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im Strutzenberg\Dropbox (Scripps Research)\TSS First Manuscript\Response to Reviewers\"/>
    </mc:Choice>
  </mc:AlternateContent>
  <xr:revisionPtr revIDLastSave="0" documentId="8_{415EC9DA-A34F-4FCB-AC9B-60FFFC6B8F8B}" xr6:coauthVersionLast="41" xr6:coauthVersionMax="41" xr10:uidLastSave="{00000000-0000-0000-0000-000000000000}"/>
  <bookViews>
    <workbookView xWindow="-110" yWindow="-110" windowWidth="21820" windowHeight="14020" xr2:uid="{AC7A072B-E3B9-4B95-9A87-8478F8EF8F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" i="1" l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F3" i="1"/>
  <c r="E3" i="1"/>
</calcChain>
</file>

<file path=xl/sharedStrings.xml><?xml version="1.0" encoding="utf-8"?>
<sst xmlns="http://schemas.openxmlformats.org/spreadsheetml/2006/main" count="748" uniqueCount="332">
  <si>
    <t>KVSDGSSEIF</t>
  </si>
  <si>
    <t>KVSDGSSEIFF</t>
  </si>
  <si>
    <t>FKIKKTTPLRRLMEA</t>
  </si>
  <si>
    <t>FAKRQGKEMDSLRF</t>
  </si>
  <si>
    <t>LYDGIRIQADQAPEDLDM</t>
  </si>
  <si>
    <t>IRIQADQAPEDLDM</t>
  </si>
  <si>
    <t>DMEDNDIIEAHREQIGGDYKDDDDKASL</t>
  </si>
  <si>
    <t>[H1:3]</t>
  </si>
  <si>
    <t>EDNDIIEAHREQIGGDYKDDDDKASL</t>
  </si>
  <si>
    <t>TEIEHLVQSVC</t>
  </si>
  <si>
    <t>[H1:11]</t>
  </si>
  <si>
    <t>TEIEHLVQSVCKS</t>
  </si>
  <si>
    <t>[H1:13]</t>
  </si>
  <si>
    <t>TEIEHLVQSVCKSYRETCQ</t>
  </si>
  <si>
    <t>[H1:18]</t>
  </si>
  <si>
    <t>TEIEHLVQSVCKSYRETCQL</t>
  </si>
  <si>
    <t>KSYRETCQL</t>
  </si>
  <si>
    <t>[H1:7]</t>
  </si>
  <si>
    <t>YRETCQL</t>
  </si>
  <si>
    <t>[H1:5]</t>
  </si>
  <si>
    <t>LRLEDL</t>
  </si>
  <si>
    <t>[H2:5]</t>
  </si>
  <si>
    <t>LRLEDLL</t>
  </si>
  <si>
    <t>[H2:6]</t>
  </si>
  <si>
    <t>RLEDLL</t>
  </si>
  <si>
    <t>RQRSNIFSRE</t>
  </si>
  <si>
    <t>[H2:2]</t>
  </si>
  <si>
    <t>EVTGYQRKSMWEM</t>
  </si>
  <si>
    <t>[H3:5]</t>
  </si>
  <si>
    <t>WERCAHHLTEA</t>
  </si>
  <si>
    <t>[H3:11]</t>
  </si>
  <si>
    <t>WERCAHHLTEAIQ</t>
  </si>
  <si>
    <t>[H3:13]</t>
  </si>
  <si>
    <t>WERCAHHLTEAIQY</t>
  </si>
  <si>
    <t>[H3:14]</t>
  </si>
  <si>
    <t>IQYVVE</t>
  </si>
  <si>
    <t>[H3:6]</t>
  </si>
  <si>
    <t>FAKRLSGF</t>
  </si>
  <si>
    <t>[H3:8]</t>
  </si>
  <si>
    <t>FAKRLSGFMEL</t>
  </si>
  <si>
    <t>AKRLSGF</t>
  </si>
  <si>
    <t>[H3:7]</t>
  </si>
  <si>
    <t>CQNDQIVL</t>
  </si>
  <si>
    <t>[H4:8]</t>
  </si>
  <si>
    <t>LKAGAM</t>
  </si>
  <si>
    <t>LKAGAME</t>
  </si>
  <si>
    <t>VRMCRA</t>
  </si>
  <si>
    <t>[H5:3]</t>
  </si>
  <si>
    <t>CRAYNADNRTVF</t>
  </si>
  <si>
    <t>YNADNRTVF</t>
  </si>
  <si>
    <t>FEGKYGGMEL</t>
  </si>
  <si>
    <t>FRALGCSE</t>
  </si>
  <si>
    <t>FRALGCSEL</t>
  </si>
  <si>
    <t>ISSIFDFSHSLSAL</t>
  </si>
  <si>
    <t>[H7:13]</t>
  </si>
  <si>
    <t>DFSHSLSAL</t>
  </si>
  <si>
    <t>[H7:8]</t>
  </si>
  <si>
    <t>FSHSLSAL</t>
  </si>
  <si>
    <t>[H7:7]</t>
  </si>
  <si>
    <t>HFSEDE</t>
  </si>
  <si>
    <t>[H8:4]</t>
  </si>
  <si>
    <t>HFSEDEIAL</t>
  </si>
  <si>
    <t>[H8:7]</t>
  </si>
  <si>
    <t>LVLINAHRPGLQEKRKVEQLQYNLE</t>
  </si>
  <si>
    <t>VLINAHRPGLQEKRKVEQLQYNLE</t>
  </si>
  <si>
    <t>INAHRPGLQEKRKVEQLQYNLE</t>
  </si>
  <si>
    <t>LAFHHHLCKTHRQSIL</t>
  </si>
  <si>
    <t>AFHHHLCKTHRQSIL</t>
  </si>
  <si>
    <t>AKLPPKGKLRSLCSQ</t>
  </si>
  <si>
    <t>AKLPPKGKLRSLCSQHVERLQIFQHLHPIVVQ</t>
  </si>
  <si>
    <t>HVERLQIFQHLHPIVVQ</t>
  </si>
  <si>
    <t>QIFQHLHPIVVQ</t>
  </si>
  <si>
    <t>Sequence</t>
  </si>
  <si>
    <t>Charge</t>
  </si>
  <si>
    <t>Structure</t>
  </si>
  <si>
    <t>AAFPPLYKEL</t>
  </si>
  <si>
    <t>AAFPPLYKELF</t>
  </si>
  <si>
    <t>AAFPPLYKELFSTE</t>
  </si>
  <si>
    <t>AAFPPLYKELFSTETESPVGLSK</t>
  </si>
  <si>
    <t>FSTETESPVGLSK</t>
  </si>
  <si>
    <t>[H12:2]</t>
  </si>
  <si>
    <t>TESPVGLSK</t>
  </si>
  <si>
    <t>0(6)</t>
  </si>
  <si>
    <t>-1(5)</t>
  </si>
  <si>
    <t>0(7)</t>
  </si>
  <si>
    <t>1(5)</t>
  </si>
  <si>
    <t>-7(4)</t>
  </si>
  <si>
    <t>-6(5)</t>
  </si>
  <si>
    <t>3(10)</t>
  </si>
  <si>
    <t>-5(3)</t>
  </si>
  <si>
    <t>5(4)</t>
  </si>
  <si>
    <t>-5(4)</t>
  </si>
  <si>
    <t>1(7)</t>
  </si>
  <si>
    <t>-6(4)</t>
  </si>
  <si>
    <t>2(4)</t>
  </si>
  <si>
    <t>-7(5)</t>
  </si>
  <si>
    <t>-8(5)</t>
  </si>
  <si>
    <t>-3(3)</t>
  </si>
  <si>
    <t>0(4)</t>
  </si>
  <si>
    <t>-6(3)</t>
  </si>
  <si>
    <t>1(3)</t>
  </si>
  <si>
    <t>-5(5)</t>
  </si>
  <si>
    <t>-10(8)</t>
  </si>
  <si>
    <t>-4(4)</t>
  </si>
  <si>
    <t>-7(7)</t>
  </si>
  <si>
    <t>-9(6)</t>
  </si>
  <si>
    <t>-10(4)</t>
  </si>
  <si>
    <t>-8(6)</t>
  </si>
  <si>
    <t>-6(6)</t>
  </si>
  <si>
    <t>-9(4)</t>
  </si>
  <si>
    <t>-7(6)</t>
  </si>
  <si>
    <t>-4(5)</t>
  </si>
  <si>
    <t>-2(5)</t>
  </si>
  <si>
    <t>-8(4)</t>
  </si>
  <si>
    <t>-11(3)</t>
  </si>
  <si>
    <t>-10(3)</t>
  </si>
  <si>
    <t>-14(3)</t>
  </si>
  <si>
    <t>-8(1)</t>
  </si>
  <si>
    <t>-7(3)</t>
  </si>
  <si>
    <t>-9(3)</t>
  </si>
  <si>
    <t>-4(3)</t>
  </si>
  <si>
    <t>-13(5)</t>
  </si>
  <si>
    <t>-7(2)</t>
  </si>
  <si>
    <t>-3(2)</t>
  </si>
  <si>
    <t>-13(6)</t>
  </si>
  <si>
    <t>-2(4)</t>
  </si>
  <si>
    <t>-10(7)</t>
  </si>
  <si>
    <t>-1(8)</t>
  </si>
  <si>
    <t>-1(3)</t>
  </si>
  <si>
    <t>1(6)</t>
  </si>
  <si>
    <t>7(5)</t>
  </si>
  <si>
    <t>[H4:4H5:2]</t>
  </si>
  <si>
    <t>-4(2)</t>
  </si>
  <si>
    <t>-2(3)</t>
  </si>
  <si>
    <t>[H4:4H5:3]</t>
  </si>
  <si>
    <t>0(0)</t>
  </si>
  <si>
    <t>-9(2)</t>
  </si>
  <si>
    <t>[B1:2B2:3]</t>
  </si>
  <si>
    <t>-8(3)</t>
  </si>
  <si>
    <t>-12(3)</t>
  </si>
  <si>
    <t>-12(2)</t>
  </si>
  <si>
    <t>-9(7)</t>
  </si>
  <si>
    <t>-16(5)</t>
  </si>
  <si>
    <t>-13(2)</t>
  </si>
  <si>
    <t>[B2:1B3:3H6:4]</t>
  </si>
  <si>
    <t>-6(8)</t>
  </si>
  <si>
    <t>[H6:6H7:3]</t>
  </si>
  <si>
    <t>[H6:6H7:4]</t>
  </si>
  <si>
    <t>-5(2)</t>
  </si>
  <si>
    <t>-6(2)</t>
  </si>
  <si>
    <t>-8(2)</t>
  </si>
  <si>
    <t>-10(6)</t>
  </si>
  <si>
    <t>11(5)</t>
  </si>
  <si>
    <t>11(6)</t>
  </si>
  <si>
    <t>[H8:4H9:13]</t>
  </si>
  <si>
    <t>[H8:3H9:13]</t>
  </si>
  <si>
    <t>[H8:1H9:13]</t>
  </si>
  <si>
    <t>[H9:10H10:5]</t>
  </si>
  <si>
    <t>15(4)</t>
  </si>
  <si>
    <t>[H9:9H10:5]</t>
  </si>
  <si>
    <t>-9(5)</t>
  </si>
  <si>
    <t>[H10:3H10':9]</t>
  </si>
  <si>
    <t>-10(5)</t>
  </si>
  <si>
    <t>-23(5)</t>
  </si>
  <si>
    <t>12(4)</t>
  </si>
  <si>
    <t>5(5)</t>
  </si>
  <si>
    <t>[H10:3H10':20H11:6]</t>
  </si>
  <si>
    <t>-11(5)</t>
  </si>
  <si>
    <t>-24(4)</t>
  </si>
  <si>
    <t>-15(4)</t>
  </si>
  <si>
    <t>10(5)</t>
  </si>
  <si>
    <t>[H10':11H11:6]</t>
  </si>
  <si>
    <t>-19(4)</t>
  </si>
  <si>
    <t>-24(6)</t>
  </si>
  <si>
    <t>10(4)</t>
  </si>
  <si>
    <t>[H10':6H11:6]</t>
  </si>
  <si>
    <t>-12(7)</t>
  </si>
  <si>
    <t>[H11:3H12:7]</t>
  </si>
  <si>
    <t>-17(6)</t>
  </si>
  <si>
    <t>-15(6)</t>
  </si>
  <si>
    <t>12(5)</t>
  </si>
  <si>
    <t>-18(5)</t>
  </si>
  <si>
    <t>-22(5)</t>
  </si>
  <si>
    <t>-17(5)</t>
  </si>
  <si>
    <t>[H11:3H12:8]</t>
  </si>
  <si>
    <t>-20(7)</t>
  </si>
  <si>
    <t>[H11:3H12:9]</t>
  </si>
  <si>
    <t>-3(5)</t>
  </si>
  <si>
    <t>-14(6)</t>
  </si>
  <si>
    <t>8(5)</t>
  </si>
  <si>
    <t>-4(6)</t>
  </si>
  <si>
    <t>-3(6)</t>
  </si>
  <si>
    <t>-6 (4)</t>
  </si>
  <si>
    <t>-8 (5)</t>
  </si>
  <si>
    <t>-17 (5)</t>
  </si>
  <si>
    <t>-21 (6)</t>
  </si>
  <si>
    <t>-11 (6)</t>
  </si>
  <si>
    <t>-16 (6)</t>
  </si>
  <si>
    <t>-12 (6)</t>
  </si>
  <si>
    <t>-7 (4)</t>
  </si>
  <si>
    <t>6 (7)</t>
  </si>
  <si>
    <t>-16 (5)</t>
  </si>
  <si>
    <t>-9 (6)</t>
  </si>
  <si>
    <t>-12 (5)</t>
  </si>
  <si>
    <t>-8 (7)</t>
  </si>
  <si>
    <t>-7 (6)</t>
  </si>
  <si>
    <t>-6 (5)</t>
  </si>
  <si>
    <t>-7 (5)</t>
  </si>
  <si>
    <t>-17 (6)</t>
  </si>
  <si>
    <t>-19 (5)</t>
  </si>
  <si>
    <t>-20 (6)</t>
  </si>
  <si>
    <t>-10 (7)</t>
  </si>
  <si>
    <t xml:space="preserve"> -2(6)</t>
  </si>
  <si>
    <t>WT ± SR19265</t>
  </si>
  <si>
    <t>WT ± 25OHC</t>
  </si>
  <si>
    <t>A368V ± SR19265</t>
  </si>
  <si>
    <t>A368V ± 25OHC</t>
  </si>
  <si>
    <t>WT ± SR2211</t>
  </si>
  <si>
    <t>WT ± SR19355</t>
  </si>
  <si>
    <t>WT ± SR19547</t>
  </si>
  <si>
    <t>RORgLBD + SR19265 ± SRC1-2</t>
  </si>
  <si>
    <t>RORgLBD + SR19265 + SRC1-2 vs RORgLBD-SRC2 Fusion</t>
  </si>
  <si>
    <t>WT + SR19265 vs K354A + SR19265</t>
  </si>
  <si>
    <t>WT + SR19265 vs K503A + SR19265</t>
  </si>
  <si>
    <t>Differential Experiment Comparison</t>
  </si>
  <si>
    <t>2(2)</t>
  </si>
  <si>
    <t>1(4)</t>
  </si>
  <si>
    <t>1(2)</t>
  </si>
  <si>
    <t>2(5)</t>
  </si>
  <si>
    <t xml:space="preserve"> -1(3)</t>
  </si>
  <si>
    <t xml:space="preserve"> 2(4)</t>
  </si>
  <si>
    <t xml:space="preserve"> 0(3)</t>
  </si>
  <si>
    <t xml:space="preserve"> -4(4)</t>
  </si>
  <si>
    <t xml:space="preserve"> -5(4)</t>
  </si>
  <si>
    <t xml:space="preserve"> -3(4)</t>
  </si>
  <si>
    <t xml:space="preserve"> -5(3)</t>
  </si>
  <si>
    <t xml:space="preserve"> 0(2)</t>
  </si>
  <si>
    <t xml:space="preserve"> 0(1)</t>
  </si>
  <si>
    <t xml:space="preserve"> -7(4)</t>
  </si>
  <si>
    <t xml:space="preserve"> -4(2)</t>
  </si>
  <si>
    <t>0(1)</t>
  </si>
  <si>
    <t>0(2)</t>
  </si>
  <si>
    <t>0(5)</t>
  </si>
  <si>
    <t>0(3)</t>
  </si>
  <si>
    <t xml:space="preserve"> -1(9)</t>
  </si>
  <si>
    <t xml:space="preserve">0(5) </t>
  </si>
  <si>
    <t xml:space="preserve"> -2(3)</t>
  </si>
  <si>
    <t xml:space="preserve"> -3(41)</t>
  </si>
  <si>
    <t xml:space="preserve"> -1(4)</t>
  </si>
  <si>
    <t xml:space="preserve"> -2(4)</t>
  </si>
  <si>
    <t>0(8)</t>
  </si>
  <si>
    <t xml:space="preserve"> -4(5)</t>
  </si>
  <si>
    <t xml:space="preserve"> -3(5)</t>
  </si>
  <si>
    <t xml:space="preserve"> -1(7)</t>
  </si>
  <si>
    <t xml:space="preserve"> -1(5)</t>
  </si>
  <si>
    <t xml:space="preserve"> -2(5)</t>
  </si>
  <si>
    <t xml:space="preserve"> -3(3)</t>
  </si>
  <si>
    <t xml:space="preserve"> -1(6)</t>
  </si>
  <si>
    <t xml:space="preserve"> -5(14)</t>
  </si>
  <si>
    <t>5(45)</t>
  </si>
  <si>
    <t>4(5)</t>
  </si>
  <si>
    <t>2(17)</t>
  </si>
  <si>
    <t xml:space="preserve"> -1(2)</t>
  </si>
  <si>
    <t xml:space="preserve"> -4(3)</t>
  </si>
  <si>
    <t xml:space="preserve"> -2(4) </t>
  </si>
  <si>
    <t xml:space="preserve"> -1 (6)</t>
  </si>
  <si>
    <t xml:space="preserve"> -1 (5)</t>
  </si>
  <si>
    <t>0 (4)</t>
  </si>
  <si>
    <t xml:space="preserve"> -2 (5)</t>
  </si>
  <si>
    <t xml:space="preserve"> -1 (4)</t>
  </si>
  <si>
    <t xml:space="preserve"> -4 (6)</t>
  </si>
  <si>
    <t xml:space="preserve"> -4 (4)</t>
  </si>
  <si>
    <t xml:space="preserve"> -4(7)</t>
  </si>
  <si>
    <t xml:space="preserve"> -4 (2)</t>
  </si>
  <si>
    <t xml:space="preserve"> -3 (2)</t>
  </si>
  <si>
    <t xml:space="preserve"> 0 (5)</t>
  </si>
  <si>
    <t xml:space="preserve"> 1 (6)</t>
  </si>
  <si>
    <t>0 (5)</t>
  </si>
  <si>
    <t xml:space="preserve"> 0 (3)</t>
  </si>
  <si>
    <t xml:space="preserve"> -1 (3)</t>
  </si>
  <si>
    <t xml:space="preserve"> 0 (4)</t>
  </si>
  <si>
    <t xml:space="preserve"> 0 (9)</t>
  </si>
  <si>
    <t>0 (9)</t>
  </si>
  <si>
    <t>0 (6)</t>
  </si>
  <si>
    <t xml:space="preserve"> -1 (7)</t>
  </si>
  <si>
    <t xml:space="preserve"> 3 (10)</t>
  </si>
  <si>
    <t xml:space="preserve"> -3(7)</t>
  </si>
  <si>
    <t>2(3)</t>
  </si>
  <si>
    <t xml:space="preserve"> -3(2)</t>
  </si>
  <si>
    <t xml:space="preserve"> -2(7)</t>
  </si>
  <si>
    <t xml:space="preserve"> 0(9)</t>
  </si>
  <si>
    <t>1(8)</t>
  </si>
  <si>
    <t>0(13)</t>
  </si>
  <si>
    <t xml:space="preserve"> 1(5)</t>
  </si>
  <si>
    <t xml:space="preserve"> 1(8)</t>
  </si>
  <si>
    <t>4(4)</t>
  </si>
  <si>
    <t>3(5)</t>
  </si>
  <si>
    <t xml:space="preserve"> -5(5)</t>
  </si>
  <si>
    <t xml:space="preserve"> -4(6)</t>
  </si>
  <si>
    <t xml:space="preserve"> 1(7)</t>
  </si>
  <si>
    <t xml:space="preserve"> -1(1)</t>
  </si>
  <si>
    <t xml:space="preserve"> -2(2)</t>
  </si>
  <si>
    <t>4(3)</t>
  </si>
  <si>
    <t xml:space="preserve"> -3(1)</t>
  </si>
  <si>
    <t xml:space="preserve"> -5(2)</t>
  </si>
  <si>
    <t>1(7</t>
  </si>
  <si>
    <t>4(6)</t>
  </si>
  <si>
    <t>3(3)</t>
  </si>
  <si>
    <t>3(2)</t>
  </si>
  <si>
    <t>2(6)</t>
  </si>
  <si>
    <t>5(6)</t>
  </si>
  <si>
    <t>1(1)</t>
  </si>
  <si>
    <t>3(6)</t>
  </si>
  <si>
    <t xml:space="preserve"> -3(6)</t>
  </si>
  <si>
    <t>3(4)</t>
  </si>
  <si>
    <t>*</t>
  </si>
  <si>
    <t>N.A.</t>
  </si>
  <si>
    <t xml:space="preserve"> -12(3)*</t>
  </si>
  <si>
    <t xml:space="preserve"> -8(3)*</t>
  </si>
  <si>
    <t>construct Start</t>
  </si>
  <si>
    <t>construct End</t>
  </si>
  <si>
    <t>RORg Start</t>
  </si>
  <si>
    <t xml:space="preserve"> -15(3)</t>
  </si>
  <si>
    <t xml:space="preserve"> -15(2)*</t>
  </si>
  <si>
    <t>N.O,</t>
  </si>
  <si>
    <t>N.O.</t>
  </si>
  <si>
    <t>solubility tag</t>
  </si>
  <si>
    <t>RORg     End</t>
  </si>
  <si>
    <t xml:space="preserve"> -8(2)*</t>
  </si>
  <si>
    <t xml:space="preserve"> -7(3)*</t>
  </si>
  <si>
    <t>* denotes that this region of the protein was mutated. If the comparison is to the WT protein, this peptide was left blank (i.e. WT + SR19265 vs K503A +SR19265). If the differential comparison has mutant peptides in both conditions, the number shown is the difference between the mutated sequence of the peptide.</t>
  </si>
  <si>
    <t>Peptides sequences are shown with their corresponding charge state, and number location (based on the numbering of the construct or RORg numbering). The perturbation values (∆%D) shown above were derived by taking the average of all 7 timepoints, and subtracting the test condtion from the control condtion (i.e. WT RORgLBD + DMSO vs WT RORgLBD + SR19265) and propagated errors are shown in parenthesis.  N.O. indicates that the peptide was either not observed or not detected or omitted in the particular experiment; N.A. indicates that the particular peptide does not exist in both conditions of the differential (i.e. the RORgLBD-SRC2 fusion construct does not have a solubility tag and becomes a chimera at residue 507 with RORg number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89896-A017-46B6-8884-A78318F8CDCD}">
  <dimension ref="A1:R61"/>
  <sheetViews>
    <sheetView tabSelected="1" zoomScale="55" zoomScaleNormal="55" workbookViewId="0">
      <selection activeCell="V36" sqref="V36"/>
    </sheetView>
  </sheetViews>
  <sheetFormatPr defaultRowHeight="15.5" x14ac:dyDescent="0.35"/>
  <cols>
    <col min="1" max="1" width="42" style="2" customWidth="1"/>
    <col min="2" max="2" width="12.81640625" style="1" customWidth="1"/>
    <col min="3" max="4" width="16" style="3" customWidth="1"/>
    <col min="5" max="6" width="16" style="1" customWidth="1"/>
    <col min="7" max="7" width="19.7265625" style="1" customWidth="1"/>
    <col min="8" max="18" width="20.81640625" style="1" customWidth="1"/>
  </cols>
  <sheetData>
    <row r="1" spans="1:18" ht="18.5" x14ac:dyDescent="0.45">
      <c r="H1" s="11" t="s">
        <v>224</v>
      </c>
      <c r="I1" s="11"/>
      <c r="J1" s="11"/>
      <c r="K1" s="11"/>
      <c r="L1" s="11"/>
      <c r="M1" s="11"/>
      <c r="N1" s="11"/>
      <c r="O1" s="11"/>
      <c r="P1" s="11"/>
      <c r="Q1" s="11"/>
      <c r="R1" s="11"/>
    </row>
    <row r="2" spans="1:18" s="5" customFormat="1" ht="91.5" customHeight="1" x14ac:dyDescent="0.35">
      <c r="A2" s="6" t="s">
        <v>72</v>
      </c>
      <c r="B2" s="6" t="s">
        <v>73</v>
      </c>
      <c r="C2" s="6" t="s">
        <v>319</v>
      </c>
      <c r="D2" s="6" t="s">
        <v>320</v>
      </c>
      <c r="E2" s="6" t="s">
        <v>321</v>
      </c>
      <c r="F2" s="6" t="s">
        <v>327</v>
      </c>
      <c r="G2" s="6" t="s">
        <v>74</v>
      </c>
      <c r="H2" s="6" t="s">
        <v>213</v>
      </c>
      <c r="I2" s="6" t="s">
        <v>214</v>
      </c>
      <c r="J2" s="6" t="s">
        <v>215</v>
      </c>
      <c r="K2" s="6" t="s">
        <v>216</v>
      </c>
      <c r="L2" s="6" t="s">
        <v>217</v>
      </c>
      <c r="M2" s="6" t="s">
        <v>218</v>
      </c>
      <c r="N2" s="6" t="s">
        <v>219</v>
      </c>
      <c r="O2" s="6" t="s">
        <v>220</v>
      </c>
      <c r="P2" s="6" t="s">
        <v>221</v>
      </c>
      <c r="Q2" s="6" t="s">
        <v>222</v>
      </c>
      <c r="R2" s="6" t="s">
        <v>223</v>
      </c>
    </row>
    <row r="3" spans="1:18" s="4" customFormat="1" ht="15" customHeight="1" x14ac:dyDescent="0.35">
      <c r="A3" s="7" t="s">
        <v>0</v>
      </c>
      <c r="B3" s="8">
        <v>2</v>
      </c>
      <c r="C3" s="8">
        <v>37</v>
      </c>
      <c r="D3" s="8">
        <v>46</v>
      </c>
      <c r="E3" s="8">
        <f>C3+148</f>
        <v>185</v>
      </c>
      <c r="F3" s="8">
        <f>D3+148</f>
        <v>194</v>
      </c>
      <c r="G3" s="8" t="s">
        <v>326</v>
      </c>
      <c r="H3" s="8" t="s">
        <v>85</v>
      </c>
      <c r="I3" s="8" t="s">
        <v>242</v>
      </c>
      <c r="J3" s="8" t="s">
        <v>254</v>
      </c>
      <c r="K3" s="8" t="s">
        <v>98</v>
      </c>
      <c r="L3" s="9" t="s">
        <v>265</v>
      </c>
      <c r="M3" s="8" t="s">
        <v>82</v>
      </c>
      <c r="N3" s="8" t="s">
        <v>82</v>
      </c>
      <c r="O3" s="8" t="s">
        <v>233</v>
      </c>
      <c r="P3" s="8" t="s">
        <v>316</v>
      </c>
      <c r="Q3" s="8" t="s">
        <v>94</v>
      </c>
      <c r="R3" s="8" t="s">
        <v>251</v>
      </c>
    </row>
    <row r="4" spans="1:18" s="4" customFormat="1" ht="15" customHeight="1" x14ac:dyDescent="0.35">
      <c r="A4" s="7" t="s">
        <v>1</v>
      </c>
      <c r="B4" s="8">
        <v>2</v>
      </c>
      <c r="C4" s="8">
        <v>37</v>
      </c>
      <c r="D4" s="8">
        <v>47</v>
      </c>
      <c r="E4" s="8">
        <f t="shared" ref="E4:E58" si="0">C4+148</f>
        <v>185</v>
      </c>
      <c r="F4" s="8">
        <f t="shared" ref="F4:F58" si="1">D4+148</f>
        <v>195</v>
      </c>
      <c r="G4" s="8" t="s">
        <v>326</v>
      </c>
      <c r="H4" s="8" t="s">
        <v>85</v>
      </c>
      <c r="I4" s="8" t="s">
        <v>242</v>
      </c>
      <c r="J4" s="8" t="s">
        <v>98</v>
      </c>
      <c r="K4" s="8" t="s">
        <v>98</v>
      </c>
      <c r="L4" s="9" t="s">
        <v>266</v>
      </c>
      <c r="M4" s="8" t="s">
        <v>242</v>
      </c>
      <c r="N4" s="8" t="s">
        <v>254</v>
      </c>
      <c r="O4" s="8" t="s">
        <v>295</v>
      </c>
      <c r="P4" s="8" t="s">
        <v>316</v>
      </c>
      <c r="Q4" s="8" t="s">
        <v>94</v>
      </c>
      <c r="R4" s="8" t="s">
        <v>255</v>
      </c>
    </row>
    <row r="5" spans="1:18" s="4" customFormat="1" ht="15" customHeight="1" x14ac:dyDescent="0.35">
      <c r="A5" s="7" t="s">
        <v>2</v>
      </c>
      <c r="B5" s="8">
        <v>3</v>
      </c>
      <c r="C5" s="8">
        <v>47</v>
      </c>
      <c r="D5" s="8">
        <v>61</v>
      </c>
      <c r="E5" s="8">
        <f t="shared" si="0"/>
        <v>195</v>
      </c>
      <c r="F5" s="8">
        <f t="shared" si="1"/>
        <v>209</v>
      </c>
      <c r="G5" s="8" t="s">
        <v>326</v>
      </c>
      <c r="H5" s="8" t="s">
        <v>225</v>
      </c>
      <c r="I5" s="8" t="s">
        <v>243</v>
      </c>
      <c r="J5" s="8" t="s">
        <v>243</v>
      </c>
      <c r="K5" s="8" t="s">
        <v>243</v>
      </c>
      <c r="L5" s="9" t="s">
        <v>266</v>
      </c>
      <c r="M5" s="8" t="s">
        <v>243</v>
      </c>
      <c r="N5" s="8" t="s">
        <v>84</v>
      </c>
      <c r="O5" s="8" t="s">
        <v>263</v>
      </c>
      <c r="P5" s="8" t="s">
        <v>316</v>
      </c>
      <c r="Q5" s="8" t="s">
        <v>287</v>
      </c>
      <c r="R5" s="8" t="s">
        <v>234</v>
      </c>
    </row>
    <row r="6" spans="1:18" s="4" customFormat="1" ht="15" customHeight="1" x14ac:dyDescent="0.35">
      <c r="A6" s="7" t="s">
        <v>3</v>
      </c>
      <c r="B6" s="8">
        <v>3</v>
      </c>
      <c r="C6" s="8">
        <v>62</v>
      </c>
      <c r="D6" s="8">
        <v>75</v>
      </c>
      <c r="E6" s="8">
        <f t="shared" si="0"/>
        <v>210</v>
      </c>
      <c r="F6" s="8">
        <f t="shared" si="1"/>
        <v>223</v>
      </c>
      <c r="G6" s="8" t="s">
        <v>326</v>
      </c>
      <c r="H6" s="8" t="s">
        <v>226</v>
      </c>
      <c r="I6" s="8" t="s">
        <v>129</v>
      </c>
      <c r="J6" s="8" t="s">
        <v>98</v>
      </c>
      <c r="K6" s="8" t="s">
        <v>242</v>
      </c>
      <c r="L6" s="9" t="s">
        <v>267</v>
      </c>
      <c r="M6" s="8" t="s">
        <v>82</v>
      </c>
      <c r="N6" s="8" t="s">
        <v>85</v>
      </c>
      <c r="O6" s="8" t="s">
        <v>86</v>
      </c>
      <c r="P6" s="8" t="s">
        <v>316</v>
      </c>
      <c r="Q6" s="8" t="s">
        <v>228</v>
      </c>
      <c r="R6" s="8" t="s">
        <v>87</v>
      </c>
    </row>
    <row r="7" spans="1:18" s="4" customFormat="1" ht="15" customHeight="1" x14ac:dyDescent="0.35">
      <c r="A7" s="7" t="s">
        <v>4</v>
      </c>
      <c r="B7" s="8">
        <v>2</v>
      </c>
      <c r="C7" s="8">
        <v>76</v>
      </c>
      <c r="D7" s="8">
        <v>93</v>
      </c>
      <c r="E7" s="8">
        <f t="shared" si="0"/>
        <v>224</v>
      </c>
      <c r="F7" s="8">
        <f t="shared" si="1"/>
        <v>241</v>
      </c>
      <c r="G7" s="8" t="s">
        <v>326</v>
      </c>
      <c r="H7" s="8" t="s">
        <v>94</v>
      </c>
      <c r="I7" s="8" t="s">
        <v>243</v>
      </c>
      <c r="J7" s="8" t="s">
        <v>243</v>
      </c>
      <c r="K7" s="8" t="s">
        <v>243</v>
      </c>
      <c r="L7" s="9" t="s">
        <v>268</v>
      </c>
      <c r="M7" s="8" t="s">
        <v>243</v>
      </c>
      <c r="N7" s="8" t="s">
        <v>84</v>
      </c>
      <c r="O7" s="8" t="s">
        <v>235</v>
      </c>
      <c r="P7" s="8" t="s">
        <v>316</v>
      </c>
      <c r="Q7" s="8" t="s">
        <v>94</v>
      </c>
      <c r="R7" s="8" t="s">
        <v>232</v>
      </c>
    </row>
    <row r="8" spans="1:18" s="4" customFormat="1" ht="15" customHeight="1" x14ac:dyDescent="0.35">
      <c r="A8" s="7" t="s">
        <v>5</v>
      </c>
      <c r="B8" s="8">
        <v>2</v>
      </c>
      <c r="C8" s="8">
        <v>80</v>
      </c>
      <c r="D8" s="8">
        <v>93</v>
      </c>
      <c r="E8" s="8">
        <f t="shared" si="0"/>
        <v>228</v>
      </c>
      <c r="F8" s="8">
        <f t="shared" si="1"/>
        <v>241</v>
      </c>
      <c r="G8" s="8" t="s">
        <v>326</v>
      </c>
      <c r="H8" s="8" t="s">
        <v>227</v>
      </c>
      <c r="I8" s="8" t="s">
        <v>100</v>
      </c>
      <c r="J8" s="8" t="s">
        <v>243</v>
      </c>
      <c r="K8" s="8" t="s">
        <v>100</v>
      </c>
      <c r="L8" s="9" t="s">
        <v>265</v>
      </c>
      <c r="M8" s="8" t="s">
        <v>100</v>
      </c>
      <c r="N8" s="8" t="s">
        <v>82</v>
      </c>
      <c r="O8" s="8" t="s">
        <v>325</v>
      </c>
      <c r="P8" s="8" t="s">
        <v>316</v>
      </c>
      <c r="Q8" s="8" t="s">
        <v>100</v>
      </c>
      <c r="R8" s="8" t="s">
        <v>252</v>
      </c>
    </row>
    <row r="9" spans="1:18" s="4" customFormat="1" ht="15" customHeight="1" x14ac:dyDescent="0.35">
      <c r="A9" s="7" t="s">
        <v>6</v>
      </c>
      <c r="B9" s="8">
        <v>4</v>
      </c>
      <c r="C9" s="8">
        <v>92</v>
      </c>
      <c r="D9" s="8">
        <v>119</v>
      </c>
      <c r="E9" s="8">
        <f t="shared" si="0"/>
        <v>240</v>
      </c>
      <c r="F9" s="8">
        <f t="shared" si="1"/>
        <v>267</v>
      </c>
      <c r="G9" s="8" t="s">
        <v>7</v>
      </c>
      <c r="H9" s="8" t="s">
        <v>228</v>
      </c>
      <c r="I9" s="8" t="s">
        <v>244</v>
      </c>
      <c r="J9" s="8" t="s">
        <v>254</v>
      </c>
      <c r="K9" s="8" t="s">
        <v>258</v>
      </c>
      <c r="L9" s="9" t="s">
        <v>265</v>
      </c>
      <c r="M9" s="8" t="s">
        <v>212</v>
      </c>
      <c r="N9" s="8" t="s">
        <v>88</v>
      </c>
      <c r="O9" s="8" t="s">
        <v>89</v>
      </c>
      <c r="P9" s="8" t="s">
        <v>88</v>
      </c>
      <c r="Q9" s="8" t="s">
        <v>90</v>
      </c>
      <c r="R9" s="8" t="s">
        <v>91</v>
      </c>
    </row>
    <row r="10" spans="1:18" s="4" customFormat="1" ht="15" customHeight="1" x14ac:dyDescent="0.35">
      <c r="A10" s="7" t="s">
        <v>8</v>
      </c>
      <c r="B10" s="8">
        <v>3</v>
      </c>
      <c r="C10" s="8">
        <v>94</v>
      </c>
      <c r="D10" s="8">
        <v>119</v>
      </c>
      <c r="E10" s="8">
        <f t="shared" si="0"/>
        <v>242</v>
      </c>
      <c r="F10" s="8">
        <f t="shared" si="1"/>
        <v>267</v>
      </c>
      <c r="G10" s="8" t="s">
        <v>7</v>
      </c>
      <c r="H10" s="8" t="s">
        <v>85</v>
      </c>
      <c r="I10" s="8" t="s">
        <v>245</v>
      </c>
      <c r="J10" s="8" t="s">
        <v>82</v>
      </c>
      <c r="K10" s="8" t="s">
        <v>82</v>
      </c>
      <c r="L10" s="9" t="s">
        <v>269</v>
      </c>
      <c r="M10" s="8" t="s">
        <v>257</v>
      </c>
      <c r="N10" s="8" t="s">
        <v>92</v>
      </c>
      <c r="O10" s="8" t="s">
        <v>235</v>
      </c>
      <c r="P10" s="8" t="s">
        <v>305</v>
      </c>
      <c r="Q10" s="8" t="s">
        <v>302</v>
      </c>
      <c r="R10" s="8" t="s">
        <v>93</v>
      </c>
    </row>
    <row r="11" spans="1:18" s="4" customFormat="1" ht="15" customHeight="1" x14ac:dyDescent="0.35">
      <c r="A11" s="7" t="s">
        <v>9</v>
      </c>
      <c r="B11" s="8">
        <v>2</v>
      </c>
      <c r="C11" s="8">
        <v>120</v>
      </c>
      <c r="D11" s="8">
        <v>130</v>
      </c>
      <c r="E11" s="8">
        <f t="shared" si="0"/>
        <v>268</v>
      </c>
      <c r="F11" s="8">
        <f t="shared" si="1"/>
        <v>278</v>
      </c>
      <c r="G11" s="8" t="s">
        <v>10</v>
      </c>
      <c r="H11" s="8" t="s">
        <v>98</v>
      </c>
      <c r="I11" s="8" t="s">
        <v>246</v>
      </c>
      <c r="J11" s="8" t="s">
        <v>255</v>
      </c>
      <c r="K11" s="8" t="s">
        <v>94</v>
      </c>
      <c r="L11" s="9" t="s">
        <v>270</v>
      </c>
      <c r="M11" s="8" t="s">
        <v>234</v>
      </c>
      <c r="N11" s="8" t="s">
        <v>254</v>
      </c>
      <c r="O11" s="8" t="s">
        <v>325</v>
      </c>
      <c r="P11" s="8" t="s">
        <v>83</v>
      </c>
      <c r="Q11" s="8" t="s">
        <v>249</v>
      </c>
      <c r="R11" s="8" t="s">
        <v>255</v>
      </c>
    </row>
    <row r="12" spans="1:18" s="4" customFormat="1" ht="15" customHeight="1" x14ac:dyDescent="0.35">
      <c r="A12" s="7" t="s">
        <v>11</v>
      </c>
      <c r="B12" s="8">
        <v>2</v>
      </c>
      <c r="C12" s="8">
        <v>120</v>
      </c>
      <c r="D12" s="8">
        <v>132</v>
      </c>
      <c r="E12" s="8">
        <f t="shared" si="0"/>
        <v>268</v>
      </c>
      <c r="F12" s="8">
        <f t="shared" si="1"/>
        <v>280</v>
      </c>
      <c r="G12" s="8" t="s">
        <v>12</v>
      </c>
      <c r="H12" s="8" t="s">
        <v>229</v>
      </c>
      <c r="I12" s="8" t="s">
        <v>246</v>
      </c>
      <c r="J12" s="8" t="s">
        <v>249</v>
      </c>
      <c r="K12" s="8" t="s">
        <v>82</v>
      </c>
      <c r="L12" s="9" t="s">
        <v>268</v>
      </c>
      <c r="M12" s="8" t="s">
        <v>234</v>
      </c>
      <c r="N12" s="8" t="s">
        <v>250</v>
      </c>
      <c r="O12" s="8" t="s">
        <v>233</v>
      </c>
      <c r="P12" s="8" t="s">
        <v>306</v>
      </c>
      <c r="Q12" s="8" t="s">
        <v>95</v>
      </c>
      <c r="R12" s="8" t="s">
        <v>96</v>
      </c>
    </row>
    <row r="13" spans="1:18" s="4" customFormat="1" ht="15" customHeight="1" x14ac:dyDescent="0.35">
      <c r="A13" s="7" t="s">
        <v>13</v>
      </c>
      <c r="B13" s="8">
        <v>3</v>
      </c>
      <c r="C13" s="8">
        <v>120</v>
      </c>
      <c r="D13" s="8">
        <v>138</v>
      </c>
      <c r="E13" s="8">
        <f t="shared" si="0"/>
        <v>268</v>
      </c>
      <c r="F13" s="8">
        <f t="shared" si="1"/>
        <v>286</v>
      </c>
      <c r="G13" s="8" t="s">
        <v>14</v>
      </c>
      <c r="H13" s="8" t="s">
        <v>229</v>
      </c>
      <c r="I13" s="8" t="s">
        <v>97</v>
      </c>
      <c r="J13" s="8" t="s">
        <v>256</v>
      </c>
      <c r="K13" s="8" t="s">
        <v>98</v>
      </c>
      <c r="L13" s="9" t="s">
        <v>192</v>
      </c>
      <c r="M13" s="8" t="s">
        <v>246</v>
      </c>
      <c r="N13" s="8" t="s">
        <v>255</v>
      </c>
      <c r="O13" s="8" t="s">
        <v>232</v>
      </c>
      <c r="P13" s="8" t="s">
        <v>99</v>
      </c>
      <c r="Q13" s="8" t="s">
        <v>255</v>
      </c>
      <c r="R13" s="8" t="s">
        <v>297</v>
      </c>
    </row>
    <row r="14" spans="1:18" s="4" customFormat="1" ht="15" customHeight="1" x14ac:dyDescent="0.35">
      <c r="A14" s="7" t="s">
        <v>15</v>
      </c>
      <c r="B14" s="8">
        <v>3</v>
      </c>
      <c r="C14" s="8">
        <v>120</v>
      </c>
      <c r="D14" s="8">
        <v>139</v>
      </c>
      <c r="E14" s="8">
        <f t="shared" si="0"/>
        <v>268</v>
      </c>
      <c r="F14" s="8">
        <f t="shared" si="1"/>
        <v>287</v>
      </c>
      <c r="G14" s="8" t="s">
        <v>14</v>
      </c>
      <c r="H14" s="8" t="s">
        <v>230</v>
      </c>
      <c r="I14" s="8" t="s">
        <v>98</v>
      </c>
      <c r="J14" s="8" t="s">
        <v>243</v>
      </c>
      <c r="K14" s="8" t="s">
        <v>100</v>
      </c>
      <c r="L14" s="9" t="s">
        <v>193</v>
      </c>
      <c r="M14" s="8" t="s">
        <v>243</v>
      </c>
      <c r="N14" s="8" t="s">
        <v>212</v>
      </c>
      <c r="O14" s="8" t="s">
        <v>263</v>
      </c>
      <c r="P14" s="8" t="s">
        <v>248</v>
      </c>
      <c r="Q14" s="8" t="s">
        <v>226</v>
      </c>
      <c r="R14" s="8" t="s">
        <v>91</v>
      </c>
    </row>
    <row r="15" spans="1:18" s="4" customFormat="1" ht="15" customHeight="1" x14ac:dyDescent="0.35">
      <c r="A15" s="7" t="s">
        <v>16</v>
      </c>
      <c r="B15" s="8">
        <v>2</v>
      </c>
      <c r="C15" s="8">
        <v>131</v>
      </c>
      <c r="D15" s="8">
        <v>139</v>
      </c>
      <c r="E15" s="8">
        <f t="shared" si="0"/>
        <v>279</v>
      </c>
      <c r="F15" s="8">
        <f t="shared" si="1"/>
        <v>287</v>
      </c>
      <c r="G15" s="8" t="s">
        <v>17</v>
      </c>
      <c r="H15" s="8" t="s">
        <v>231</v>
      </c>
      <c r="I15" s="8" t="s">
        <v>99</v>
      </c>
      <c r="J15" s="8" t="s">
        <v>249</v>
      </c>
      <c r="K15" s="8" t="s">
        <v>85</v>
      </c>
      <c r="L15" s="9" t="s">
        <v>194</v>
      </c>
      <c r="M15" s="8" t="s">
        <v>98</v>
      </c>
      <c r="N15" s="8" t="s">
        <v>246</v>
      </c>
      <c r="O15" s="8" t="s">
        <v>86</v>
      </c>
      <c r="P15" s="8" t="s">
        <v>99</v>
      </c>
      <c r="Q15" s="8" t="s">
        <v>251</v>
      </c>
      <c r="R15" s="8" t="s">
        <v>96</v>
      </c>
    </row>
    <row r="16" spans="1:18" s="4" customFormat="1" ht="15" customHeight="1" x14ac:dyDescent="0.35">
      <c r="A16" s="7" t="s">
        <v>18</v>
      </c>
      <c r="B16" s="8">
        <v>2</v>
      </c>
      <c r="C16" s="8">
        <v>133</v>
      </c>
      <c r="D16" s="8">
        <v>139</v>
      </c>
      <c r="E16" s="8">
        <f t="shared" si="0"/>
        <v>281</v>
      </c>
      <c r="F16" s="8">
        <f t="shared" si="1"/>
        <v>287</v>
      </c>
      <c r="G16" s="8" t="s">
        <v>19</v>
      </c>
      <c r="H16" s="8" t="s">
        <v>325</v>
      </c>
      <c r="I16" s="8" t="s">
        <v>135</v>
      </c>
      <c r="J16" s="8" t="s">
        <v>255</v>
      </c>
      <c r="K16" s="8" t="s">
        <v>85</v>
      </c>
      <c r="L16" s="9" t="s">
        <v>195</v>
      </c>
      <c r="M16" s="8" t="s">
        <v>98</v>
      </c>
      <c r="N16" s="8" t="s">
        <v>253</v>
      </c>
      <c r="O16" s="8" t="s">
        <v>297</v>
      </c>
      <c r="P16" s="8" t="s">
        <v>101</v>
      </c>
      <c r="Q16" s="8" t="s">
        <v>254</v>
      </c>
      <c r="R16" s="8" t="s">
        <v>251</v>
      </c>
    </row>
    <row r="17" spans="1:18" s="4" customFormat="1" ht="15" customHeight="1" x14ac:dyDescent="0.35">
      <c r="A17" s="7" t="s">
        <v>20</v>
      </c>
      <c r="B17" s="8">
        <v>2</v>
      </c>
      <c r="C17" s="8">
        <v>139</v>
      </c>
      <c r="D17" s="8">
        <v>144</v>
      </c>
      <c r="E17" s="8">
        <f t="shared" si="0"/>
        <v>287</v>
      </c>
      <c r="F17" s="8">
        <f t="shared" si="1"/>
        <v>292</v>
      </c>
      <c r="G17" s="8" t="s">
        <v>21</v>
      </c>
      <c r="H17" s="8" t="s">
        <v>232</v>
      </c>
      <c r="I17" s="8" t="s">
        <v>102</v>
      </c>
      <c r="J17" s="8" t="s">
        <v>103</v>
      </c>
      <c r="K17" s="8" t="s">
        <v>226</v>
      </c>
      <c r="L17" s="9" t="s">
        <v>196</v>
      </c>
      <c r="M17" s="8" t="s">
        <v>91</v>
      </c>
      <c r="N17" s="8" t="s">
        <v>251</v>
      </c>
      <c r="O17" s="8" t="s">
        <v>104</v>
      </c>
      <c r="P17" s="8" t="s">
        <v>85</v>
      </c>
      <c r="Q17" s="8" t="s">
        <v>82</v>
      </c>
      <c r="R17" s="8" t="s">
        <v>105</v>
      </c>
    </row>
    <row r="18" spans="1:18" s="4" customFormat="1" ht="15" customHeight="1" x14ac:dyDescent="0.35">
      <c r="A18" s="7" t="s">
        <v>22</v>
      </c>
      <c r="B18" s="8">
        <v>2</v>
      </c>
      <c r="C18" s="8">
        <v>139</v>
      </c>
      <c r="D18" s="8">
        <v>145</v>
      </c>
      <c r="E18" s="8">
        <f t="shared" si="0"/>
        <v>287</v>
      </c>
      <c r="F18" s="8">
        <f t="shared" si="1"/>
        <v>293</v>
      </c>
      <c r="G18" s="8" t="s">
        <v>23</v>
      </c>
      <c r="H18" s="8" t="s">
        <v>233</v>
      </c>
      <c r="I18" s="8" t="s">
        <v>106</v>
      </c>
      <c r="J18" s="8" t="s">
        <v>91</v>
      </c>
      <c r="K18" s="8" t="s">
        <v>226</v>
      </c>
      <c r="L18" s="9" t="s">
        <v>197</v>
      </c>
      <c r="M18" s="8" t="s">
        <v>93</v>
      </c>
      <c r="N18" s="8" t="s">
        <v>107</v>
      </c>
      <c r="O18" s="8" t="s">
        <v>298</v>
      </c>
      <c r="P18" s="8" t="s">
        <v>309</v>
      </c>
      <c r="Q18" s="8" t="s">
        <v>254</v>
      </c>
      <c r="R18" s="8" t="s">
        <v>108</v>
      </c>
    </row>
    <row r="19" spans="1:18" s="4" customFormat="1" ht="15" customHeight="1" x14ac:dyDescent="0.35">
      <c r="A19" s="7" t="s">
        <v>24</v>
      </c>
      <c r="B19" s="8">
        <v>1</v>
      </c>
      <c r="C19" s="8">
        <v>140</v>
      </c>
      <c r="D19" s="8">
        <v>145</v>
      </c>
      <c r="E19" s="8">
        <f t="shared" si="0"/>
        <v>288</v>
      </c>
      <c r="F19" s="8">
        <f t="shared" si="1"/>
        <v>293</v>
      </c>
      <c r="G19" s="8" t="s">
        <v>23</v>
      </c>
      <c r="H19" s="8" t="s">
        <v>91</v>
      </c>
      <c r="I19" s="8" t="s">
        <v>109</v>
      </c>
      <c r="J19" s="8" t="s">
        <v>91</v>
      </c>
      <c r="K19" s="8" t="s">
        <v>98</v>
      </c>
      <c r="L19" s="9" t="s">
        <v>198</v>
      </c>
      <c r="M19" s="8" t="s">
        <v>87</v>
      </c>
      <c r="N19" s="8" t="s">
        <v>87</v>
      </c>
      <c r="O19" s="8" t="s">
        <v>299</v>
      </c>
      <c r="P19" s="8" t="s">
        <v>310</v>
      </c>
      <c r="Q19" s="8" t="s">
        <v>313</v>
      </c>
      <c r="R19" s="8" t="s">
        <v>110</v>
      </c>
    </row>
    <row r="20" spans="1:18" s="4" customFormat="1" ht="15" customHeight="1" x14ac:dyDescent="0.35">
      <c r="A20" s="7" t="s">
        <v>25</v>
      </c>
      <c r="B20" s="8">
        <v>3</v>
      </c>
      <c r="C20" s="8">
        <v>146</v>
      </c>
      <c r="D20" s="8">
        <v>155</v>
      </c>
      <c r="E20" s="8">
        <f t="shared" si="0"/>
        <v>294</v>
      </c>
      <c r="F20" s="8">
        <f t="shared" si="1"/>
        <v>303</v>
      </c>
      <c r="G20" s="8" t="s">
        <v>26</v>
      </c>
      <c r="H20" s="8" t="s">
        <v>234</v>
      </c>
      <c r="I20" s="8" t="s">
        <v>111</v>
      </c>
      <c r="J20" s="8" t="s">
        <v>87</v>
      </c>
      <c r="K20" s="8" t="s">
        <v>112</v>
      </c>
      <c r="L20" s="9" t="s">
        <v>271</v>
      </c>
      <c r="M20" s="8" t="s">
        <v>286</v>
      </c>
      <c r="N20" s="8" t="s">
        <v>292</v>
      </c>
      <c r="O20" s="8" t="s">
        <v>89</v>
      </c>
      <c r="P20" s="8" t="s">
        <v>228</v>
      </c>
      <c r="Q20" s="8" t="s">
        <v>165</v>
      </c>
      <c r="R20" s="8" t="s">
        <v>113</v>
      </c>
    </row>
    <row r="21" spans="1:18" s="4" customFormat="1" ht="15" customHeight="1" x14ac:dyDescent="0.35">
      <c r="A21" s="7" t="s">
        <v>27</v>
      </c>
      <c r="B21" s="8">
        <v>2</v>
      </c>
      <c r="C21" s="8">
        <v>156</v>
      </c>
      <c r="D21" s="8">
        <v>168</v>
      </c>
      <c r="E21" s="8">
        <f t="shared" si="0"/>
        <v>304</v>
      </c>
      <c r="F21" s="8">
        <f t="shared" si="1"/>
        <v>316</v>
      </c>
      <c r="G21" s="8" t="s">
        <v>28</v>
      </c>
      <c r="H21" s="8" t="s">
        <v>114</v>
      </c>
      <c r="I21" s="8" t="s">
        <v>115</v>
      </c>
      <c r="J21" s="8" t="s">
        <v>116</v>
      </c>
      <c r="K21" s="8" t="s">
        <v>233</v>
      </c>
      <c r="L21" s="8" t="s">
        <v>272</v>
      </c>
      <c r="M21" s="8" t="s">
        <v>114</v>
      </c>
      <c r="N21" s="8" t="s">
        <v>107</v>
      </c>
      <c r="O21" s="8" t="s">
        <v>91</v>
      </c>
      <c r="P21" s="8" t="s">
        <v>248</v>
      </c>
      <c r="Q21" s="8" t="s">
        <v>296</v>
      </c>
      <c r="R21" s="8" t="s">
        <v>254</v>
      </c>
    </row>
    <row r="22" spans="1:18" s="4" customFormat="1" ht="15" customHeight="1" x14ac:dyDescent="0.35">
      <c r="A22" s="7" t="s">
        <v>29</v>
      </c>
      <c r="B22" s="8">
        <v>2</v>
      </c>
      <c r="C22" s="8">
        <v>169</v>
      </c>
      <c r="D22" s="8">
        <v>179</v>
      </c>
      <c r="E22" s="8">
        <f t="shared" si="0"/>
        <v>317</v>
      </c>
      <c r="F22" s="8">
        <f t="shared" si="1"/>
        <v>327</v>
      </c>
      <c r="G22" s="8" t="s">
        <v>30</v>
      </c>
      <c r="H22" s="8" t="s">
        <v>117</v>
      </c>
      <c r="I22" s="8" t="s">
        <v>118</v>
      </c>
      <c r="J22" s="8" t="s">
        <v>119</v>
      </c>
      <c r="K22" s="8" t="s">
        <v>120</v>
      </c>
      <c r="L22" s="9" t="s">
        <v>199</v>
      </c>
      <c r="M22" s="8" t="s">
        <v>121</v>
      </c>
      <c r="N22" s="8" t="s">
        <v>86</v>
      </c>
      <c r="O22" s="8" t="s">
        <v>300</v>
      </c>
      <c r="P22" s="8" t="s">
        <v>311</v>
      </c>
      <c r="Q22" s="8" t="s">
        <v>308</v>
      </c>
      <c r="R22" s="8" t="s">
        <v>288</v>
      </c>
    </row>
    <row r="23" spans="1:18" s="4" customFormat="1" ht="15" customHeight="1" x14ac:dyDescent="0.35">
      <c r="A23" s="7" t="s">
        <v>31</v>
      </c>
      <c r="B23" s="8">
        <v>3</v>
      </c>
      <c r="C23" s="8">
        <v>169</v>
      </c>
      <c r="D23" s="8">
        <v>181</v>
      </c>
      <c r="E23" s="8">
        <f t="shared" si="0"/>
        <v>317</v>
      </c>
      <c r="F23" s="8">
        <f t="shared" si="1"/>
        <v>329</v>
      </c>
      <c r="G23" s="8" t="s">
        <v>32</v>
      </c>
      <c r="H23" s="8" t="s">
        <v>117</v>
      </c>
      <c r="I23" s="8" t="s">
        <v>122</v>
      </c>
      <c r="J23" s="8" t="s">
        <v>122</v>
      </c>
      <c r="K23" s="8" t="s">
        <v>123</v>
      </c>
      <c r="L23" s="9" t="s">
        <v>273</v>
      </c>
      <c r="M23" s="8" t="s">
        <v>124</v>
      </c>
      <c r="N23" s="8" t="s">
        <v>96</v>
      </c>
      <c r="O23" s="8" t="s">
        <v>300</v>
      </c>
      <c r="P23" s="8" t="s">
        <v>241</v>
      </c>
      <c r="Q23" s="8" t="s">
        <v>325</v>
      </c>
      <c r="R23" s="8" t="s">
        <v>301</v>
      </c>
    </row>
    <row r="24" spans="1:18" s="4" customFormat="1" ht="15" customHeight="1" x14ac:dyDescent="0.35">
      <c r="A24" s="7" t="s">
        <v>33</v>
      </c>
      <c r="B24" s="8">
        <v>3</v>
      </c>
      <c r="C24" s="8">
        <v>169</v>
      </c>
      <c r="D24" s="8">
        <v>182</v>
      </c>
      <c r="E24" s="8">
        <f t="shared" si="0"/>
        <v>317</v>
      </c>
      <c r="F24" s="8">
        <f t="shared" si="1"/>
        <v>330</v>
      </c>
      <c r="G24" s="8" t="s">
        <v>34</v>
      </c>
      <c r="H24" s="8" t="s">
        <v>235</v>
      </c>
      <c r="I24" s="8" t="s">
        <v>89</v>
      </c>
      <c r="J24" s="8" t="s">
        <v>113</v>
      </c>
      <c r="K24" s="8" t="s">
        <v>125</v>
      </c>
      <c r="L24" s="9" t="s">
        <v>274</v>
      </c>
      <c r="M24" s="8" t="s">
        <v>126</v>
      </c>
      <c r="N24" s="8" t="s">
        <v>119</v>
      </c>
      <c r="O24" s="8" t="s">
        <v>240</v>
      </c>
      <c r="P24" s="8" t="s">
        <v>240</v>
      </c>
      <c r="Q24" s="8" t="s">
        <v>225</v>
      </c>
      <c r="R24" s="8" t="s">
        <v>241</v>
      </c>
    </row>
    <row r="25" spans="1:18" s="4" customFormat="1" ht="15" customHeight="1" x14ac:dyDescent="0.35">
      <c r="A25" s="7" t="s">
        <v>35</v>
      </c>
      <c r="B25" s="8">
        <v>1</v>
      </c>
      <c r="C25" s="8">
        <v>180</v>
      </c>
      <c r="D25" s="8">
        <v>185</v>
      </c>
      <c r="E25" s="8">
        <f t="shared" si="0"/>
        <v>328</v>
      </c>
      <c r="F25" s="8">
        <f t="shared" si="1"/>
        <v>333</v>
      </c>
      <c r="G25" s="8" t="s">
        <v>36</v>
      </c>
      <c r="H25" s="8" t="s">
        <v>229</v>
      </c>
      <c r="I25" s="8" t="s">
        <v>243</v>
      </c>
      <c r="J25" s="8" t="s">
        <v>243</v>
      </c>
      <c r="K25" s="8" t="s">
        <v>259</v>
      </c>
      <c r="L25" s="9" t="s">
        <v>275</v>
      </c>
      <c r="M25" s="8" t="s">
        <v>258</v>
      </c>
      <c r="N25" s="8" t="s">
        <v>127</v>
      </c>
      <c r="O25" s="8" t="s">
        <v>262</v>
      </c>
      <c r="P25" s="8" t="s">
        <v>288</v>
      </c>
      <c r="Q25" s="8" t="s">
        <v>325</v>
      </c>
      <c r="R25" s="8" t="s">
        <v>325</v>
      </c>
    </row>
    <row r="26" spans="1:18" s="4" customFormat="1" ht="15" customHeight="1" x14ac:dyDescent="0.35">
      <c r="A26" s="7" t="s">
        <v>37</v>
      </c>
      <c r="B26" s="8">
        <v>2</v>
      </c>
      <c r="C26" s="8">
        <v>186</v>
      </c>
      <c r="D26" s="8">
        <v>193</v>
      </c>
      <c r="E26" s="8">
        <f t="shared" si="0"/>
        <v>334</v>
      </c>
      <c r="F26" s="8">
        <f t="shared" si="1"/>
        <v>341</v>
      </c>
      <c r="G26" s="8" t="s">
        <v>38</v>
      </c>
      <c r="H26" s="8" t="s">
        <v>236</v>
      </c>
      <c r="I26" s="8" t="s">
        <v>229</v>
      </c>
      <c r="J26" s="8" t="s">
        <v>128</v>
      </c>
      <c r="K26" s="8" t="s">
        <v>243</v>
      </c>
      <c r="L26" s="9" t="s">
        <v>276</v>
      </c>
      <c r="M26" s="8" t="s">
        <v>229</v>
      </c>
      <c r="N26" s="8" t="s">
        <v>325</v>
      </c>
      <c r="O26" s="8" t="s">
        <v>235</v>
      </c>
      <c r="P26" s="8" t="s">
        <v>325</v>
      </c>
      <c r="Q26" s="8" t="s">
        <v>226</v>
      </c>
      <c r="R26" s="8" t="s">
        <v>233</v>
      </c>
    </row>
    <row r="27" spans="1:18" s="4" customFormat="1" ht="15" customHeight="1" x14ac:dyDescent="0.35">
      <c r="A27" s="7" t="s">
        <v>39</v>
      </c>
      <c r="B27" s="8">
        <v>2</v>
      </c>
      <c r="C27" s="8">
        <v>186</v>
      </c>
      <c r="D27" s="8">
        <v>196</v>
      </c>
      <c r="E27" s="8">
        <f t="shared" si="0"/>
        <v>334</v>
      </c>
      <c r="F27" s="8">
        <f t="shared" si="1"/>
        <v>344</v>
      </c>
      <c r="G27" s="8" t="s">
        <v>38</v>
      </c>
      <c r="H27" s="8" t="s">
        <v>325</v>
      </c>
      <c r="I27" s="8" t="s">
        <v>247</v>
      </c>
      <c r="J27" s="8" t="s">
        <v>325</v>
      </c>
      <c r="K27" s="8" t="s">
        <v>261</v>
      </c>
      <c r="L27" s="9" t="s">
        <v>212</v>
      </c>
      <c r="M27" s="8" t="s">
        <v>325</v>
      </c>
      <c r="N27" s="8" t="s">
        <v>129</v>
      </c>
      <c r="O27" s="8" t="s">
        <v>246</v>
      </c>
      <c r="P27" s="8" t="s">
        <v>98</v>
      </c>
      <c r="Q27" s="8" t="s">
        <v>254</v>
      </c>
      <c r="R27" s="8" t="s">
        <v>251</v>
      </c>
    </row>
    <row r="28" spans="1:18" s="4" customFormat="1" ht="15" customHeight="1" x14ac:dyDescent="0.35">
      <c r="A28" s="7" t="s">
        <v>40</v>
      </c>
      <c r="B28" s="8">
        <v>2</v>
      </c>
      <c r="C28" s="8">
        <v>187</v>
      </c>
      <c r="D28" s="8">
        <v>193</v>
      </c>
      <c r="E28" s="8">
        <f t="shared" si="0"/>
        <v>335</v>
      </c>
      <c r="F28" s="8">
        <f t="shared" si="1"/>
        <v>341</v>
      </c>
      <c r="G28" s="8" t="s">
        <v>41</v>
      </c>
      <c r="H28" s="8" t="s">
        <v>231</v>
      </c>
      <c r="I28" s="8" t="s">
        <v>248</v>
      </c>
      <c r="J28" s="8" t="s">
        <v>229</v>
      </c>
      <c r="K28" s="8" t="s">
        <v>243</v>
      </c>
      <c r="L28" s="8" t="s">
        <v>325</v>
      </c>
      <c r="M28" s="8" t="s">
        <v>248</v>
      </c>
      <c r="N28" s="8" t="s">
        <v>129</v>
      </c>
      <c r="O28" s="8" t="s">
        <v>251</v>
      </c>
      <c r="P28" s="8" t="s">
        <v>82</v>
      </c>
      <c r="Q28" s="8" t="s">
        <v>243</v>
      </c>
      <c r="R28" s="8" t="s">
        <v>91</v>
      </c>
    </row>
    <row r="29" spans="1:18" s="4" customFormat="1" ht="15" customHeight="1" x14ac:dyDescent="0.35">
      <c r="A29" s="7" t="s">
        <v>42</v>
      </c>
      <c r="B29" s="8">
        <v>1</v>
      </c>
      <c r="C29" s="8">
        <v>197</v>
      </c>
      <c r="D29" s="8">
        <v>204</v>
      </c>
      <c r="E29" s="8">
        <f t="shared" si="0"/>
        <v>345</v>
      </c>
      <c r="F29" s="8">
        <f t="shared" si="1"/>
        <v>352</v>
      </c>
      <c r="G29" s="8" t="s">
        <v>43</v>
      </c>
      <c r="H29" s="8" t="s">
        <v>237</v>
      </c>
      <c r="I29" s="8" t="s">
        <v>243</v>
      </c>
      <c r="J29" s="8" t="s">
        <v>241</v>
      </c>
      <c r="K29" s="8" t="s">
        <v>241</v>
      </c>
      <c r="L29" s="9" t="s">
        <v>275</v>
      </c>
      <c r="M29" s="8" t="s">
        <v>254</v>
      </c>
      <c r="N29" s="8" t="s">
        <v>293</v>
      </c>
      <c r="O29" s="8" t="s">
        <v>239</v>
      </c>
      <c r="P29" s="8" t="s">
        <v>225</v>
      </c>
      <c r="Q29" s="8" t="s">
        <v>130</v>
      </c>
      <c r="R29" s="8" t="s">
        <v>93</v>
      </c>
    </row>
    <row r="30" spans="1:18" s="4" customFormat="1" ht="15" customHeight="1" x14ac:dyDescent="0.35">
      <c r="A30" s="7" t="s">
        <v>44</v>
      </c>
      <c r="B30" s="8">
        <v>1</v>
      </c>
      <c r="C30" s="8">
        <v>205</v>
      </c>
      <c r="D30" s="8">
        <v>210</v>
      </c>
      <c r="E30" s="8">
        <f t="shared" si="0"/>
        <v>353</v>
      </c>
      <c r="F30" s="8">
        <f t="shared" si="1"/>
        <v>358</v>
      </c>
      <c r="G30" s="8" t="s">
        <v>131</v>
      </c>
      <c r="H30" s="8" t="s">
        <v>132</v>
      </c>
      <c r="I30" s="8" t="s">
        <v>133</v>
      </c>
      <c r="J30" s="8" t="s">
        <v>256</v>
      </c>
      <c r="K30" s="8" t="s">
        <v>229</v>
      </c>
      <c r="L30" s="8" t="s">
        <v>325</v>
      </c>
      <c r="M30" s="8" t="s">
        <v>287</v>
      </c>
      <c r="N30" s="8" t="s">
        <v>325</v>
      </c>
      <c r="O30" s="8" t="s">
        <v>226</v>
      </c>
      <c r="P30" s="8" t="s">
        <v>232</v>
      </c>
      <c r="Q30" s="8" t="s">
        <v>315</v>
      </c>
      <c r="R30" s="8" t="s">
        <v>312</v>
      </c>
    </row>
    <row r="31" spans="1:18" s="4" customFormat="1" ht="15" customHeight="1" x14ac:dyDescent="0.35">
      <c r="A31" s="7" t="s">
        <v>45</v>
      </c>
      <c r="B31" s="8">
        <v>1</v>
      </c>
      <c r="C31" s="8">
        <v>205</v>
      </c>
      <c r="D31" s="8">
        <v>211</v>
      </c>
      <c r="E31" s="8">
        <f t="shared" si="0"/>
        <v>353</v>
      </c>
      <c r="F31" s="8">
        <f t="shared" si="1"/>
        <v>359</v>
      </c>
      <c r="G31" s="8" t="s">
        <v>134</v>
      </c>
      <c r="H31" s="8" t="s">
        <v>132</v>
      </c>
      <c r="I31" s="8" t="s">
        <v>133</v>
      </c>
      <c r="J31" s="8" t="s">
        <v>256</v>
      </c>
      <c r="K31" s="8" t="s">
        <v>262</v>
      </c>
      <c r="L31" s="9" t="s">
        <v>200</v>
      </c>
      <c r="M31" s="8" t="s">
        <v>100</v>
      </c>
      <c r="N31" s="8" t="s">
        <v>96</v>
      </c>
      <c r="O31" s="8" t="s">
        <v>226</v>
      </c>
      <c r="P31" s="8" t="s">
        <v>325</v>
      </c>
      <c r="Q31" s="8" t="s">
        <v>315</v>
      </c>
      <c r="R31" s="8" t="s">
        <v>296</v>
      </c>
    </row>
    <row r="32" spans="1:18" s="4" customFormat="1" ht="15" customHeight="1" x14ac:dyDescent="0.35">
      <c r="A32" s="7" t="s">
        <v>46</v>
      </c>
      <c r="B32" s="8">
        <v>1</v>
      </c>
      <c r="C32" s="8">
        <v>215</v>
      </c>
      <c r="D32" s="8">
        <v>220</v>
      </c>
      <c r="E32" s="8">
        <f t="shared" si="0"/>
        <v>363</v>
      </c>
      <c r="F32" s="8">
        <f t="shared" si="1"/>
        <v>368</v>
      </c>
      <c r="G32" s="8" t="s">
        <v>47</v>
      </c>
      <c r="H32" s="8" t="s">
        <v>123</v>
      </c>
      <c r="I32" s="8" t="s">
        <v>136</v>
      </c>
      <c r="J32" s="8" t="s">
        <v>317</v>
      </c>
      <c r="K32" s="8" t="s">
        <v>328</v>
      </c>
      <c r="L32" s="9" t="s">
        <v>201</v>
      </c>
      <c r="M32" s="8" t="s">
        <v>232</v>
      </c>
      <c r="N32" s="8" t="s">
        <v>325</v>
      </c>
      <c r="O32" s="8" t="s">
        <v>235</v>
      </c>
      <c r="P32" s="8" t="s">
        <v>246</v>
      </c>
      <c r="Q32" s="8" t="s">
        <v>130</v>
      </c>
      <c r="R32" s="8" t="s">
        <v>85</v>
      </c>
    </row>
    <row r="33" spans="1:18" s="4" customFormat="1" ht="15" customHeight="1" x14ac:dyDescent="0.35">
      <c r="A33" s="7" t="s">
        <v>48</v>
      </c>
      <c r="B33" s="8">
        <v>2</v>
      </c>
      <c r="C33" s="8">
        <v>218</v>
      </c>
      <c r="D33" s="8">
        <v>229</v>
      </c>
      <c r="E33" s="8">
        <f t="shared" si="0"/>
        <v>366</v>
      </c>
      <c r="F33" s="8">
        <f t="shared" si="1"/>
        <v>377</v>
      </c>
      <c r="G33" s="8" t="s">
        <v>137</v>
      </c>
      <c r="H33" s="8" t="s">
        <v>138</v>
      </c>
      <c r="I33" s="8" t="s">
        <v>115</v>
      </c>
      <c r="J33" s="8" t="s">
        <v>323</v>
      </c>
      <c r="K33" s="10" t="s">
        <v>318</v>
      </c>
      <c r="L33" s="9" t="s">
        <v>202</v>
      </c>
      <c r="M33" s="8" t="s">
        <v>140</v>
      </c>
      <c r="N33" s="8" t="s">
        <v>141</v>
      </c>
      <c r="O33" s="8" t="s">
        <v>256</v>
      </c>
      <c r="P33" s="8" t="s">
        <v>229</v>
      </c>
      <c r="Q33" s="8" t="s">
        <v>228</v>
      </c>
      <c r="R33" s="8" t="s">
        <v>229</v>
      </c>
    </row>
    <row r="34" spans="1:18" s="4" customFormat="1" ht="15" customHeight="1" x14ac:dyDescent="0.35">
      <c r="A34" s="7" t="s">
        <v>49</v>
      </c>
      <c r="B34" s="8">
        <v>2</v>
      </c>
      <c r="C34" s="8">
        <v>221</v>
      </c>
      <c r="D34" s="8">
        <v>229</v>
      </c>
      <c r="E34" s="8">
        <f t="shared" si="0"/>
        <v>369</v>
      </c>
      <c r="F34" s="8">
        <f t="shared" si="1"/>
        <v>377</v>
      </c>
      <c r="G34" s="8" t="s">
        <v>137</v>
      </c>
      <c r="H34" s="8" t="s">
        <v>136</v>
      </c>
      <c r="I34" s="8" t="s">
        <v>142</v>
      </c>
      <c r="J34" s="9" t="s">
        <v>322</v>
      </c>
      <c r="K34" s="10" t="s">
        <v>329</v>
      </c>
      <c r="L34" s="9" t="s">
        <v>203</v>
      </c>
      <c r="M34" s="8" t="s">
        <v>143</v>
      </c>
      <c r="N34" s="8" t="s">
        <v>105</v>
      </c>
      <c r="O34" s="8" t="s">
        <v>263</v>
      </c>
      <c r="P34" s="8" t="s">
        <v>242</v>
      </c>
      <c r="Q34" s="8" t="s">
        <v>100</v>
      </c>
      <c r="R34" s="8" t="s">
        <v>256</v>
      </c>
    </row>
    <row r="35" spans="1:18" s="4" customFormat="1" ht="15" customHeight="1" x14ac:dyDescent="0.35">
      <c r="A35" s="7" t="s">
        <v>50</v>
      </c>
      <c r="B35" s="8">
        <v>2</v>
      </c>
      <c r="C35" s="8">
        <v>230</v>
      </c>
      <c r="D35" s="8">
        <v>239</v>
      </c>
      <c r="E35" s="8">
        <f t="shared" si="0"/>
        <v>378</v>
      </c>
      <c r="F35" s="8">
        <f t="shared" si="1"/>
        <v>387</v>
      </c>
      <c r="G35" s="8" t="s">
        <v>144</v>
      </c>
      <c r="H35" s="8" t="s">
        <v>238</v>
      </c>
      <c r="I35" s="8" t="s">
        <v>109</v>
      </c>
      <c r="J35" s="8" t="s">
        <v>114</v>
      </c>
      <c r="K35" s="8" t="s">
        <v>99</v>
      </c>
      <c r="L35" s="8" t="s">
        <v>325</v>
      </c>
      <c r="M35" s="8" t="s">
        <v>109</v>
      </c>
      <c r="N35" s="8" t="s">
        <v>145</v>
      </c>
      <c r="O35" s="8" t="s">
        <v>246</v>
      </c>
      <c r="P35" s="8" t="s">
        <v>257</v>
      </c>
      <c r="Q35" s="8" t="s">
        <v>226</v>
      </c>
      <c r="R35" s="8" t="s">
        <v>234</v>
      </c>
    </row>
    <row r="36" spans="1:18" s="4" customFormat="1" ht="15" customHeight="1" x14ac:dyDescent="0.35">
      <c r="A36" s="7" t="s">
        <v>51</v>
      </c>
      <c r="B36" s="8">
        <v>2</v>
      </c>
      <c r="C36" s="8">
        <v>240</v>
      </c>
      <c r="D36" s="8">
        <v>247</v>
      </c>
      <c r="E36" s="8">
        <f t="shared" si="0"/>
        <v>388</v>
      </c>
      <c r="F36" s="8">
        <f t="shared" si="1"/>
        <v>395</v>
      </c>
      <c r="G36" s="8" t="s">
        <v>146</v>
      </c>
      <c r="H36" s="8" t="s">
        <v>234</v>
      </c>
      <c r="I36" s="8" t="s">
        <v>234</v>
      </c>
      <c r="J36" s="8" t="s">
        <v>86</v>
      </c>
      <c r="K36" s="8" t="s">
        <v>234</v>
      </c>
      <c r="L36" s="9" t="s">
        <v>204</v>
      </c>
      <c r="M36" s="8" t="s">
        <v>93</v>
      </c>
      <c r="N36" s="8" t="s">
        <v>254</v>
      </c>
      <c r="O36" s="8" t="s">
        <v>226</v>
      </c>
      <c r="P36" s="8" t="s">
        <v>287</v>
      </c>
      <c r="Q36" s="8" t="s">
        <v>295</v>
      </c>
      <c r="R36" s="8" t="s">
        <v>256</v>
      </c>
    </row>
    <row r="37" spans="1:18" s="4" customFormat="1" ht="15" customHeight="1" x14ac:dyDescent="0.35">
      <c r="A37" s="7" t="s">
        <v>52</v>
      </c>
      <c r="B37" s="8">
        <v>2</v>
      </c>
      <c r="C37" s="8">
        <v>240</v>
      </c>
      <c r="D37" s="8">
        <v>248</v>
      </c>
      <c r="E37" s="8">
        <f t="shared" si="0"/>
        <v>388</v>
      </c>
      <c r="F37" s="8">
        <f t="shared" si="1"/>
        <v>396</v>
      </c>
      <c r="G37" s="8" t="s">
        <v>147</v>
      </c>
      <c r="H37" s="8" t="s">
        <v>234</v>
      </c>
      <c r="I37" s="8" t="s">
        <v>249</v>
      </c>
      <c r="J37" s="8" t="s">
        <v>86</v>
      </c>
      <c r="K37" s="8" t="s">
        <v>234</v>
      </c>
      <c r="L37" s="9" t="s">
        <v>205</v>
      </c>
      <c r="M37" s="8" t="s">
        <v>101</v>
      </c>
      <c r="N37" s="8" t="s">
        <v>242</v>
      </c>
      <c r="O37" s="8" t="s">
        <v>297</v>
      </c>
      <c r="P37" s="8" t="s">
        <v>287</v>
      </c>
      <c r="Q37" s="8" t="s">
        <v>94</v>
      </c>
      <c r="R37" s="8" t="s">
        <v>232</v>
      </c>
    </row>
    <row r="38" spans="1:18" s="4" customFormat="1" ht="15" customHeight="1" x14ac:dyDescent="0.35">
      <c r="A38" s="7" t="s">
        <v>53</v>
      </c>
      <c r="B38" s="8">
        <v>2</v>
      </c>
      <c r="C38" s="8">
        <v>249</v>
      </c>
      <c r="D38" s="8">
        <v>262</v>
      </c>
      <c r="E38" s="8">
        <f t="shared" si="0"/>
        <v>397</v>
      </c>
      <c r="F38" s="8">
        <f t="shared" si="1"/>
        <v>410</v>
      </c>
      <c r="G38" s="8" t="s">
        <v>54</v>
      </c>
      <c r="H38" s="8" t="s">
        <v>148</v>
      </c>
      <c r="I38" s="8" t="s">
        <v>120</v>
      </c>
      <c r="J38" s="8" t="s">
        <v>115</v>
      </c>
      <c r="K38" s="8" t="s">
        <v>149</v>
      </c>
      <c r="L38" s="9" t="s">
        <v>206</v>
      </c>
      <c r="M38" s="8" t="s">
        <v>86</v>
      </c>
      <c r="N38" s="8" t="s">
        <v>109</v>
      </c>
      <c r="O38" s="8" t="s">
        <v>301</v>
      </c>
      <c r="P38" s="8" t="s">
        <v>241</v>
      </c>
      <c r="Q38" s="8" t="s">
        <v>307</v>
      </c>
      <c r="R38" s="8" t="s">
        <v>262</v>
      </c>
    </row>
    <row r="39" spans="1:18" s="4" customFormat="1" ht="15" customHeight="1" x14ac:dyDescent="0.35">
      <c r="A39" s="7" t="s">
        <v>55</v>
      </c>
      <c r="B39" s="8">
        <v>2</v>
      </c>
      <c r="C39" s="8">
        <v>254</v>
      </c>
      <c r="D39" s="8">
        <v>262</v>
      </c>
      <c r="E39" s="8">
        <f t="shared" si="0"/>
        <v>402</v>
      </c>
      <c r="F39" s="8">
        <f t="shared" si="1"/>
        <v>410</v>
      </c>
      <c r="G39" s="8" t="s">
        <v>56</v>
      </c>
      <c r="H39" s="8" t="s">
        <v>89</v>
      </c>
      <c r="I39" s="8" t="s">
        <v>89</v>
      </c>
      <c r="J39" s="8" t="s">
        <v>150</v>
      </c>
      <c r="K39" s="8" t="s">
        <v>263</v>
      </c>
      <c r="L39" s="9" t="s">
        <v>207</v>
      </c>
      <c r="M39" s="8" t="s">
        <v>148</v>
      </c>
      <c r="N39" s="8" t="s">
        <v>151</v>
      </c>
      <c r="O39" s="8" t="s">
        <v>302</v>
      </c>
      <c r="P39" s="8" t="s">
        <v>100</v>
      </c>
      <c r="Q39" s="8" t="s">
        <v>295</v>
      </c>
      <c r="R39" s="8" t="s">
        <v>246</v>
      </c>
    </row>
    <row r="40" spans="1:18" s="4" customFormat="1" ht="15" customHeight="1" x14ac:dyDescent="0.35">
      <c r="A40" s="7" t="s">
        <v>57</v>
      </c>
      <c r="B40" s="8">
        <v>2</v>
      </c>
      <c r="C40" s="8">
        <v>255</v>
      </c>
      <c r="D40" s="8">
        <v>262</v>
      </c>
      <c r="E40" s="8">
        <f t="shared" si="0"/>
        <v>403</v>
      </c>
      <c r="F40" s="8">
        <f t="shared" si="1"/>
        <v>410</v>
      </c>
      <c r="G40" s="8" t="s">
        <v>58</v>
      </c>
      <c r="H40" s="8" t="s">
        <v>239</v>
      </c>
      <c r="I40" s="8" t="s">
        <v>120</v>
      </c>
      <c r="J40" s="8" t="s">
        <v>122</v>
      </c>
      <c r="K40" s="8" t="s">
        <v>256</v>
      </c>
      <c r="L40" s="9" t="s">
        <v>206</v>
      </c>
      <c r="M40" s="8" t="s">
        <v>288</v>
      </c>
      <c r="N40" s="8" t="s">
        <v>107</v>
      </c>
      <c r="O40" s="8" t="s">
        <v>246</v>
      </c>
      <c r="P40" s="8" t="s">
        <v>226</v>
      </c>
      <c r="Q40" s="8" t="s">
        <v>314</v>
      </c>
      <c r="R40" s="8" t="s">
        <v>256</v>
      </c>
    </row>
    <row r="41" spans="1:18" s="4" customFormat="1" ht="15" customHeight="1" x14ac:dyDescent="0.35">
      <c r="A41" s="7" t="s">
        <v>59</v>
      </c>
      <c r="B41" s="8">
        <v>1</v>
      </c>
      <c r="C41" s="8">
        <v>263</v>
      </c>
      <c r="D41" s="8">
        <v>268</v>
      </c>
      <c r="E41" s="8">
        <f t="shared" si="0"/>
        <v>411</v>
      </c>
      <c r="F41" s="8">
        <f t="shared" si="1"/>
        <v>416</v>
      </c>
      <c r="G41" s="8" t="s">
        <v>60</v>
      </c>
      <c r="H41" s="8" t="s">
        <v>325</v>
      </c>
      <c r="I41" s="8" t="s">
        <v>135</v>
      </c>
      <c r="J41" s="8" t="s">
        <v>254</v>
      </c>
      <c r="K41" s="8" t="s">
        <v>84</v>
      </c>
      <c r="L41" s="9" t="s">
        <v>277</v>
      </c>
      <c r="M41" s="8" t="s">
        <v>243</v>
      </c>
      <c r="N41" s="8" t="s">
        <v>294</v>
      </c>
      <c r="O41" s="8" t="s">
        <v>263</v>
      </c>
      <c r="P41" s="8" t="s">
        <v>84</v>
      </c>
      <c r="Q41" s="8" t="s">
        <v>152</v>
      </c>
      <c r="R41" s="8" t="s">
        <v>87</v>
      </c>
    </row>
    <row r="42" spans="1:18" s="4" customFormat="1" ht="15" customHeight="1" x14ac:dyDescent="0.35">
      <c r="A42" s="7" t="s">
        <v>61</v>
      </c>
      <c r="B42" s="8">
        <v>1</v>
      </c>
      <c r="C42" s="8">
        <v>263</v>
      </c>
      <c r="D42" s="8">
        <v>271</v>
      </c>
      <c r="E42" s="8">
        <f t="shared" si="0"/>
        <v>411</v>
      </c>
      <c r="F42" s="8">
        <f t="shared" si="1"/>
        <v>419</v>
      </c>
      <c r="G42" s="8" t="s">
        <v>62</v>
      </c>
      <c r="H42" s="8" t="s">
        <v>230</v>
      </c>
      <c r="I42" s="8" t="s">
        <v>85</v>
      </c>
      <c r="J42" s="8" t="s">
        <v>257</v>
      </c>
      <c r="K42" s="8" t="s">
        <v>242</v>
      </c>
      <c r="L42" s="9" t="s">
        <v>269</v>
      </c>
      <c r="M42" s="8" t="s">
        <v>212</v>
      </c>
      <c r="N42" s="8" t="s">
        <v>231</v>
      </c>
      <c r="O42" s="8" t="s">
        <v>212</v>
      </c>
      <c r="P42" s="8" t="s">
        <v>241</v>
      </c>
      <c r="Q42" s="8" t="s">
        <v>153</v>
      </c>
      <c r="R42" s="8" t="s">
        <v>109</v>
      </c>
    </row>
    <row r="43" spans="1:18" s="4" customFormat="1" ht="15" customHeight="1" x14ac:dyDescent="0.35">
      <c r="A43" s="7" t="s">
        <v>63</v>
      </c>
      <c r="B43" s="8">
        <v>3</v>
      </c>
      <c r="C43" s="8">
        <v>275</v>
      </c>
      <c r="D43" s="8">
        <v>299</v>
      </c>
      <c r="E43" s="8">
        <f t="shared" si="0"/>
        <v>423</v>
      </c>
      <c r="F43" s="8">
        <f t="shared" si="1"/>
        <v>447</v>
      </c>
      <c r="G43" s="8" t="s">
        <v>154</v>
      </c>
      <c r="H43" s="8" t="s">
        <v>240</v>
      </c>
      <c r="I43" s="8" t="s">
        <v>250</v>
      </c>
      <c r="J43" s="8" t="s">
        <v>241</v>
      </c>
      <c r="K43" s="8" t="s">
        <v>241</v>
      </c>
      <c r="L43" s="9" t="s">
        <v>278</v>
      </c>
      <c r="M43" s="8" t="s">
        <v>229</v>
      </c>
      <c r="N43" s="8" t="s">
        <v>85</v>
      </c>
      <c r="O43" s="8" t="s">
        <v>239</v>
      </c>
      <c r="P43" s="8" t="s">
        <v>232</v>
      </c>
      <c r="Q43" s="8" t="s">
        <v>94</v>
      </c>
      <c r="R43" s="8" t="s">
        <v>91</v>
      </c>
    </row>
    <row r="44" spans="1:18" s="4" customFormat="1" ht="15" customHeight="1" x14ac:dyDescent="0.35">
      <c r="A44" s="7" t="s">
        <v>64</v>
      </c>
      <c r="B44" s="8">
        <v>3</v>
      </c>
      <c r="C44" s="8">
        <v>276</v>
      </c>
      <c r="D44" s="8">
        <v>299</v>
      </c>
      <c r="E44" s="8">
        <f t="shared" si="0"/>
        <v>424</v>
      </c>
      <c r="F44" s="8">
        <f t="shared" si="1"/>
        <v>447</v>
      </c>
      <c r="G44" s="8" t="s">
        <v>155</v>
      </c>
      <c r="H44" s="8" t="s">
        <v>240</v>
      </c>
      <c r="I44" s="8" t="s">
        <v>241</v>
      </c>
      <c r="J44" s="8" t="s">
        <v>241</v>
      </c>
      <c r="K44" s="8" t="s">
        <v>325</v>
      </c>
      <c r="L44" s="9" t="s">
        <v>279</v>
      </c>
      <c r="M44" s="8" t="s">
        <v>243</v>
      </c>
      <c r="N44" s="8" t="s">
        <v>243</v>
      </c>
      <c r="O44" s="8" t="s">
        <v>239</v>
      </c>
      <c r="P44" s="8" t="s">
        <v>227</v>
      </c>
      <c r="Q44" s="8" t="s">
        <v>314</v>
      </c>
      <c r="R44" s="8" t="s">
        <v>233</v>
      </c>
    </row>
    <row r="45" spans="1:18" s="4" customFormat="1" ht="15" customHeight="1" x14ac:dyDescent="0.35">
      <c r="A45" s="7" t="s">
        <v>65</v>
      </c>
      <c r="B45" s="8">
        <v>3</v>
      </c>
      <c r="C45" s="8">
        <v>278</v>
      </c>
      <c r="D45" s="8">
        <v>299</v>
      </c>
      <c r="E45" s="8">
        <f t="shared" si="0"/>
        <v>426</v>
      </c>
      <c r="F45" s="8">
        <f t="shared" si="1"/>
        <v>447</v>
      </c>
      <c r="G45" s="8" t="s">
        <v>156</v>
      </c>
      <c r="H45" s="8" t="s">
        <v>241</v>
      </c>
      <c r="I45" s="8" t="s">
        <v>241</v>
      </c>
      <c r="J45" s="8" t="s">
        <v>243</v>
      </c>
      <c r="K45" s="8" t="s">
        <v>262</v>
      </c>
      <c r="L45" s="9" t="s">
        <v>280</v>
      </c>
      <c r="M45" s="8" t="s">
        <v>243</v>
      </c>
      <c r="N45" s="8" t="s">
        <v>243</v>
      </c>
      <c r="O45" s="8" t="s">
        <v>288</v>
      </c>
      <c r="P45" s="8" t="s">
        <v>243</v>
      </c>
      <c r="Q45" s="8" t="s">
        <v>314</v>
      </c>
      <c r="R45" s="8" t="s">
        <v>91</v>
      </c>
    </row>
    <row r="46" spans="1:18" s="4" customFormat="1" ht="15" customHeight="1" x14ac:dyDescent="0.35">
      <c r="A46" s="7" t="s">
        <v>66</v>
      </c>
      <c r="B46" s="8">
        <v>3</v>
      </c>
      <c r="C46" s="8">
        <v>300</v>
      </c>
      <c r="D46" s="8">
        <v>315</v>
      </c>
      <c r="E46" s="8">
        <f t="shared" si="0"/>
        <v>448</v>
      </c>
      <c r="F46" s="8">
        <f t="shared" si="1"/>
        <v>463</v>
      </c>
      <c r="G46" s="8" t="s">
        <v>157</v>
      </c>
      <c r="H46" s="8" t="s">
        <v>89</v>
      </c>
      <c r="I46" s="8" t="s">
        <v>86</v>
      </c>
      <c r="J46" s="8" t="s">
        <v>91</v>
      </c>
      <c r="K46" s="8" t="s">
        <v>249</v>
      </c>
      <c r="L46" s="9" t="s">
        <v>274</v>
      </c>
      <c r="M46" s="8" t="s">
        <v>109</v>
      </c>
      <c r="N46" s="8" t="s">
        <v>109</v>
      </c>
      <c r="O46" s="8" t="s">
        <v>303</v>
      </c>
      <c r="P46" s="8" t="s">
        <v>240</v>
      </c>
      <c r="Q46" s="8" t="s">
        <v>158</v>
      </c>
      <c r="R46" s="8" t="s">
        <v>232</v>
      </c>
    </row>
    <row r="47" spans="1:18" s="4" customFormat="1" ht="15" customHeight="1" x14ac:dyDescent="0.35">
      <c r="A47" s="7" t="s">
        <v>67</v>
      </c>
      <c r="B47" s="8">
        <v>3</v>
      </c>
      <c r="C47" s="8">
        <v>301</v>
      </c>
      <c r="D47" s="8">
        <v>315</v>
      </c>
      <c r="E47" s="8">
        <f t="shared" si="0"/>
        <v>449</v>
      </c>
      <c r="F47" s="8">
        <f t="shared" si="1"/>
        <v>463</v>
      </c>
      <c r="G47" s="8" t="s">
        <v>159</v>
      </c>
      <c r="H47" s="8" t="s">
        <v>99</v>
      </c>
      <c r="I47" s="8" t="s">
        <v>95</v>
      </c>
      <c r="J47" s="8" t="s">
        <v>89</v>
      </c>
      <c r="K47" s="8" t="s">
        <v>249</v>
      </c>
      <c r="L47" s="9" t="s">
        <v>274</v>
      </c>
      <c r="M47" s="8" t="s">
        <v>160</v>
      </c>
      <c r="N47" s="8" t="s">
        <v>115</v>
      </c>
      <c r="O47" s="8" t="s">
        <v>304</v>
      </c>
      <c r="P47" s="8" t="s">
        <v>240</v>
      </c>
      <c r="Q47" s="8" t="s">
        <v>158</v>
      </c>
      <c r="R47" s="8" t="s">
        <v>93</v>
      </c>
    </row>
    <row r="48" spans="1:18" s="4" customFormat="1" ht="15" customHeight="1" x14ac:dyDescent="0.35">
      <c r="A48" s="7" t="s">
        <v>68</v>
      </c>
      <c r="B48" s="8">
        <v>3</v>
      </c>
      <c r="C48" s="8">
        <v>316</v>
      </c>
      <c r="D48" s="8">
        <v>330</v>
      </c>
      <c r="E48" s="8">
        <f t="shared" si="0"/>
        <v>464</v>
      </c>
      <c r="F48" s="8">
        <f t="shared" si="1"/>
        <v>478</v>
      </c>
      <c r="G48" s="8" t="s">
        <v>161</v>
      </c>
      <c r="H48" s="8" t="s">
        <v>160</v>
      </c>
      <c r="I48" s="8" t="s">
        <v>162</v>
      </c>
      <c r="J48" s="8" t="s">
        <v>95</v>
      </c>
      <c r="K48" s="8" t="s">
        <v>264</v>
      </c>
      <c r="L48" s="9" t="s">
        <v>208</v>
      </c>
      <c r="M48" s="8" t="s">
        <v>163</v>
      </c>
      <c r="N48" s="8" t="s">
        <v>104</v>
      </c>
      <c r="O48" s="8" t="s">
        <v>303</v>
      </c>
      <c r="P48" s="8" t="s">
        <v>251</v>
      </c>
      <c r="Q48" s="8" t="s">
        <v>164</v>
      </c>
      <c r="R48" s="8" t="s">
        <v>165</v>
      </c>
    </row>
    <row r="49" spans="1:18" s="4" customFormat="1" ht="15" customHeight="1" x14ac:dyDescent="0.35">
      <c r="A49" s="7" t="s">
        <v>69</v>
      </c>
      <c r="B49" s="8">
        <v>3</v>
      </c>
      <c r="C49" s="8">
        <v>316</v>
      </c>
      <c r="D49" s="8">
        <v>347</v>
      </c>
      <c r="E49" s="8">
        <f t="shared" si="0"/>
        <v>464</v>
      </c>
      <c r="F49" s="8">
        <f t="shared" si="1"/>
        <v>495</v>
      </c>
      <c r="G49" s="8" t="s">
        <v>166</v>
      </c>
      <c r="H49" s="8" t="s">
        <v>167</v>
      </c>
      <c r="I49" s="8" t="s">
        <v>104</v>
      </c>
      <c r="J49" s="8" t="s">
        <v>113</v>
      </c>
      <c r="K49" s="8" t="s">
        <v>234</v>
      </c>
      <c r="L49" s="9" t="s">
        <v>209</v>
      </c>
      <c r="M49" s="8" t="s">
        <v>168</v>
      </c>
      <c r="N49" s="8" t="s">
        <v>163</v>
      </c>
      <c r="O49" s="8" t="s">
        <v>169</v>
      </c>
      <c r="P49" s="8" t="s">
        <v>99</v>
      </c>
      <c r="Q49" s="8" t="s">
        <v>170</v>
      </c>
      <c r="R49" s="8" t="s">
        <v>85</v>
      </c>
    </row>
    <row r="50" spans="1:18" s="4" customFormat="1" ht="15" customHeight="1" x14ac:dyDescent="0.35">
      <c r="A50" s="7" t="s">
        <v>70</v>
      </c>
      <c r="B50" s="8">
        <v>3</v>
      </c>
      <c r="C50" s="8">
        <v>331</v>
      </c>
      <c r="D50" s="8">
        <v>347</v>
      </c>
      <c r="E50" s="8">
        <f t="shared" si="0"/>
        <v>479</v>
      </c>
      <c r="F50" s="8">
        <f t="shared" si="1"/>
        <v>495</v>
      </c>
      <c r="G50" s="8" t="s">
        <v>171</v>
      </c>
      <c r="H50" s="8" t="s">
        <v>167</v>
      </c>
      <c r="I50" s="8" t="s">
        <v>86</v>
      </c>
      <c r="J50" s="8" t="s">
        <v>113</v>
      </c>
      <c r="K50" s="8" t="s">
        <v>249</v>
      </c>
      <c r="L50" s="9" t="s">
        <v>210</v>
      </c>
      <c r="M50" s="8" t="s">
        <v>172</v>
      </c>
      <c r="N50" s="8" t="s">
        <v>173</v>
      </c>
      <c r="O50" s="8" t="s">
        <v>139</v>
      </c>
      <c r="P50" s="8" t="s">
        <v>118</v>
      </c>
      <c r="Q50" s="8" t="s">
        <v>174</v>
      </c>
      <c r="R50" s="8" t="s">
        <v>260</v>
      </c>
    </row>
    <row r="51" spans="1:18" s="4" customFormat="1" ht="15" customHeight="1" x14ac:dyDescent="0.35">
      <c r="A51" s="7" t="s">
        <v>71</v>
      </c>
      <c r="B51" s="8">
        <v>2</v>
      </c>
      <c r="C51" s="8">
        <v>336</v>
      </c>
      <c r="D51" s="8">
        <v>347</v>
      </c>
      <c r="E51" s="8">
        <f t="shared" si="0"/>
        <v>484</v>
      </c>
      <c r="F51" s="8">
        <f t="shared" si="1"/>
        <v>495</v>
      </c>
      <c r="G51" s="8" t="s">
        <v>175</v>
      </c>
      <c r="H51" s="8" t="s">
        <v>101</v>
      </c>
      <c r="I51" s="8" t="s">
        <v>251</v>
      </c>
      <c r="J51" s="8" t="s">
        <v>111</v>
      </c>
      <c r="K51" s="8" t="s">
        <v>254</v>
      </c>
      <c r="L51" s="9" t="s">
        <v>211</v>
      </c>
      <c r="M51" s="8" t="s">
        <v>95</v>
      </c>
      <c r="N51" s="8" t="s">
        <v>176</v>
      </c>
      <c r="O51" s="8" t="s">
        <v>325</v>
      </c>
      <c r="P51" s="8" t="s">
        <v>325</v>
      </c>
      <c r="Q51" s="8" t="s">
        <v>130</v>
      </c>
      <c r="R51" s="8" t="s">
        <v>296</v>
      </c>
    </row>
    <row r="52" spans="1:18" s="4" customFormat="1" ht="15" customHeight="1" x14ac:dyDescent="0.35">
      <c r="A52" s="7" t="s">
        <v>75</v>
      </c>
      <c r="B52" s="8">
        <v>1</v>
      </c>
      <c r="C52" s="8">
        <v>348</v>
      </c>
      <c r="D52" s="8">
        <v>357</v>
      </c>
      <c r="E52" s="8">
        <f t="shared" si="0"/>
        <v>496</v>
      </c>
      <c r="F52" s="8">
        <f t="shared" si="1"/>
        <v>505</v>
      </c>
      <c r="G52" s="8" t="s">
        <v>177</v>
      </c>
      <c r="H52" s="8" t="s">
        <v>160</v>
      </c>
      <c r="I52" s="8" t="s">
        <v>251</v>
      </c>
      <c r="J52" s="8" t="s">
        <v>101</v>
      </c>
      <c r="K52" s="8" t="s">
        <v>255</v>
      </c>
      <c r="L52" s="9" t="s">
        <v>281</v>
      </c>
      <c r="M52" s="8" t="s">
        <v>289</v>
      </c>
      <c r="N52" s="8" t="s">
        <v>178</v>
      </c>
      <c r="O52" s="8" t="s">
        <v>179</v>
      </c>
      <c r="P52" s="8" t="s">
        <v>172</v>
      </c>
      <c r="Q52" s="8" t="s">
        <v>180</v>
      </c>
      <c r="R52" s="8" t="s">
        <v>315</v>
      </c>
    </row>
    <row r="53" spans="1:18" s="4" customFormat="1" ht="15" customHeight="1" x14ac:dyDescent="0.35">
      <c r="A53" s="7" t="s">
        <v>75</v>
      </c>
      <c r="B53" s="8">
        <v>2</v>
      </c>
      <c r="C53" s="8">
        <v>348</v>
      </c>
      <c r="D53" s="8">
        <v>357</v>
      </c>
      <c r="E53" s="8">
        <f t="shared" si="0"/>
        <v>496</v>
      </c>
      <c r="F53" s="8">
        <f t="shared" si="1"/>
        <v>505</v>
      </c>
      <c r="G53" s="8" t="s">
        <v>177</v>
      </c>
      <c r="H53" s="8" t="s">
        <v>151</v>
      </c>
      <c r="I53" s="8" t="s">
        <v>252</v>
      </c>
      <c r="J53" s="8" t="s">
        <v>101</v>
      </c>
      <c r="K53" s="8" t="s">
        <v>254</v>
      </c>
      <c r="L53" s="9" t="s">
        <v>282</v>
      </c>
      <c r="M53" s="8" t="s">
        <v>252</v>
      </c>
      <c r="N53" s="8" t="s">
        <v>181</v>
      </c>
      <c r="O53" s="8" t="s">
        <v>183</v>
      </c>
      <c r="P53" s="8" t="s">
        <v>182</v>
      </c>
      <c r="Q53" s="8" t="s">
        <v>170</v>
      </c>
      <c r="R53" s="8" t="s">
        <v>315</v>
      </c>
    </row>
    <row r="54" spans="1:18" s="4" customFormat="1" ht="15" customHeight="1" x14ac:dyDescent="0.35">
      <c r="A54" s="7" t="s">
        <v>76</v>
      </c>
      <c r="B54" s="8">
        <v>2</v>
      </c>
      <c r="C54" s="8">
        <v>348</v>
      </c>
      <c r="D54" s="8">
        <v>358</v>
      </c>
      <c r="E54" s="8">
        <f t="shared" si="0"/>
        <v>496</v>
      </c>
      <c r="F54" s="8">
        <f t="shared" si="1"/>
        <v>506</v>
      </c>
      <c r="G54" s="8" t="s">
        <v>184</v>
      </c>
      <c r="H54" s="8" t="s">
        <v>162</v>
      </c>
      <c r="I54" s="8" t="s">
        <v>111</v>
      </c>
      <c r="J54" s="8" t="s">
        <v>101</v>
      </c>
      <c r="K54" s="8" t="s">
        <v>255</v>
      </c>
      <c r="L54" s="9" t="s">
        <v>282</v>
      </c>
      <c r="M54" s="8" t="s">
        <v>289</v>
      </c>
      <c r="N54" s="8" t="s">
        <v>185</v>
      </c>
      <c r="O54" s="8" t="s">
        <v>183</v>
      </c>
      <c r="P54" s="8" t="s">
        <v>325</v>
      </c>
      <c r="Q54" s="8" t="s">
        <v>174</v>
      </c>
      <c r="R54" s="8" t="s">
        <v>315</v>
      </c>
    </row>
    <row r="55" spans="1:18" s="4" customFormat="1" ht="15" customHeight="1" x14ac:dyDescent="0.35">
      <c r="A55" s="7" t="s">
        <v>77</v>
      </c>
      <c r="B55" s="8">
        <v>2</v>
      </c>
      <c r="C55" s="8">
        <v>348</v>
      </c>
      <c r="D55" s="8">
        <v>361</v>
      </c>
      <c r="E55" s="8">
        <f t="shared" si="0"/>
        <v>496</v>
      </c>
      <c r="F55" s="8">
        <f t="shared" si="1"/>
        <v>509</v>
      </c>
      <c r="G55" s="8" t="s">
        <v>186</v>
      </c>
      <c r="H55" s="8" t="s">
        <v>107</v>
      </c>
      <c r="I55" s="8" t="s">
        <v>252</v>
      </c>
      <c r="J55" s="8" t="s">
        <v>187</v>
      </c>
      <c r="K55" s="8" t="s">
        <v>254</v>
      </c>
      <c r="L55" s="9" t="s">
        <v>283</v>
      </c>
      <c r="M55" s="8" t="s">
        <v>253</v>
      </c>
      <c r="N55" s="8" t="s">
        <v>124</v>
      </c>
      <c r="O55" s="8" t="s">
        <v>188</v>
      </c>
      <c r="P55" s="8" t="s">
        <v>316</v>
      </c>
      <c r="Q55" s="8" t="s">
        <v>189</v>
      </c>
      <c r="R55" s="8" t="s">
        <v>315</v>
      </c>
    </row>
    <row r="56" spans="1:18" s="4" customFormat="1" ht="15" customHeight="1" x14ac:dyDescent="0.35">
      <c r="A56" s="7" t="s">
        <v>78</v>
      </c>
      <c r="B56" s="8">
        <v>3</v>
      </c>
      <c r="C56" s="8">
        <v>348</v>
      </c>
      <c r="D56" s="8">
        <v>370</v>
      </c>
      <c r="E56" s="8">
        <f t="shared" si="0"/>
        <v>496</v>
      </c>
      <c r="F56" s="8">
        <f t="shared" si="1"/>
        <v>518</v>
      </c>
      <c r="G56" s="8" t="s">
        <v>186</v>
      </c>
      <c r="H56" s="8" t="s">
        <v>190</v>
      </c>
      <c r="I56" s="8" t="s">
        <v>212</v>
      </c>
      <c r="J56" s="8" t="s">
        <v>191</v>
      </c>
      <c r="K56" s="8" t="s">
        <v>253</v>
      </c>
      <c r="L56" s="8" t="s">
        <v>325</v>
      </c>
      <c r="M56" s="8" t="s">
        <v>290</v>
      </c>
      <c r="N56" s="8" t="s">
        <v>86</v>
      </c>
      <c r="O56" s="8" t="s">
        <v>160</v>
      </c>
      <c r="P56" s="8" t="s">
        <v>316</v>
      </c>
      <c r="Q56" s="8" t="s">
        <v>165</v>
      </c>
      <c r="R56" s="8" t="s">
        <v>315</v>
      </c>
    </row>
    <row r="57" spans="1:18" s="4" customFormat="1" ht="15" customHeight="1" x14ac:dyDescent="0.35">
      <c r="A57" s="7" t="s">
        <v>79</v>
      </c>
      <c r="B57" s="8">
        <v>2</v>
      </c>
      <c r="C57" s="8">
        <v>358</v>
      </c>
      <c r="D57" s="8">
        <v>370</v>
      </c>
      <c r="E57" s="8">
        <f t="shared" si="0"/>
        <v>506</v>
      </c>
      <c r="F57" s="8">
        <f t="shared" si="1"/>
        <v>518</v>
      </c>
      <c r="G57" s="8" t="s">
        <v>80</v>
      </c>
      <c r="H57" s="8" t="s">
        <v>92</v>
      </c>
      <c r="I57" s="8" t="s">
        <v>253</v>
      </c>
      <c r="J57" s="8" t="s">
        <v>248</v>
      </c>
      <c r="K57" s="8" t="s">
        <v>92</v>
      </c>
      <c r="L57" s="9" t="s">
        <v>284</v>
      </c>
      <c r="M57" s="8" t="s">
        <v>84</v>
      </c>
      <c r="N57" s="8" t="s">
        <v>325</v>
      </c>
      <c r="O57" s="8" t="s">
        <v>255</v>
      </c>
      <c r="P57" s="8" t="s">
        <v>316</v>
      </c>
      <c r="Q57" s="8" t="s">
        <v>94</v>
      </c>
      <c r="R57" s="8" t="s">
        <v>325</v>
      </c>
    </row>
    <row r="58" spans="1:18" s="4" customFormat="1" ht="15" customHeight="1" x14ac:dyDescent="0.35">
      <c r="A58" s="7" t="s">
        <v>81</v>
      </c>
      <c r="B58" s="8">
        <v>2</v>
      </c>
      <c r="C58" s="8">
        <v>362</v>
      </c>
      <c r="D58" s="8">
        <v>370</v>
      </c>
      <c r="E58" s="8">
        <f t="shared" si="0"/>
        <v>510</v>
      </c>
      <c r="F58" s="8">
        <f t="shared" si="1"/>
        <v>518</v>
      </c>
      <c r="G58" s="8"/>
      <c r="H58" s="8" t="s">
        <v>92</v>
      </c>
      <c r="I58" s="8" t="s">
        <v>82</v>
      </c>
      <c r="J58" s="8" t="s">
        <v>253</v>
      </c>
      <c r="K58" s="8" t="s">
        <v>325</v>
      </c>
      <c r="L58" s="9" t="s">
        <v>285</v>
      </c>
      <c r="M58" s="8" t="s">
        <v>291</v>
      </c>
      <c r="N58" s="8" t="s">
        <v>325</v>
      </c>
      <c r="O58" s="8" t="s">
        <v>85</v>
      </c>
      <c r="P58" s="8" t="s">
        <v>316</v>
      </c>
      <c r="Q58" s="8" t="s">
        <v>226</v>
      </c>
      <c r="R58" s="8" t="s">
        <v>324</v>
      </c>
    </row>
    <row r="59" spans="1:18" ht="52.5" customHeight="1" x14ac:dyDescent="0.35">
      <c r="A59" s="13" t="s">
        <v>331</v>
      </c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</row>
    <row r="60" spans="1:18" ht="15.75" customHeight="1" x14ac:dyDescent="0.35">
      <c r="A60" s="12" t="s">
        <v>330</v>
      </c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</row>
    <row r="61" spans="1:18" ht="15.75" customHeight="1" x14ac:dyDescent="0.35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</row>
  </sheetData>
  <mergeCells count="4">
    <mergeCell ref="H1:R1"/>
    <mergeCell ref="A61:R61"/>
    <mergeCell ref="A60:R60"/>
    <mergeCell ref="A59:R5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Strutzenberg</dc:creator>
  <cp:lastModifiedBy>Tim Strutzenberg</cp:lastModifiedBy>
  <dcterms:created xsi:type="dcterms:W3CDTF">2019-02-27T22:50:56Z</dcterms:created>
  <dcterms:modified xsi:type="dcterms:W3CDTF">2019-05-30T16:00:01Z</dcterms:modified>
</cp:coreProperties>
</file>